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1260" yWindow="2660" windowWidth="41540" windowHeight="18240" tabRatio="929" activeTab="11"/>
  </bookViews>
  <sheets>
    <sheet name="Supplementary Table 1" sheetId="1" r:id="rId1"/>
    <sheet name="Supplementary Table 2" sheetId="2" r:id="rId2"/>
    <sheet name="Supplementary Table 3" sheetId="8" r:id="rId3"/>
    <sheet name="Supplementary Table 4" sheetId="7" r:id="rId4"/>
    <sheet name="Supplementary Table 5" sheetId="13" r:id="rId5"/>
    <sheet name="Supplementary Table 6" sheetId="14" r:id="rId6"/>
    <sheet name="Supplementary Table 7" sheetId="23" r:id="rId7"/>
    <sheet name="Supplementary Table 8" sheetId="16" r:id="rId8"/>
    <sheet name="Supplementary Table 9" sheetId="17" r:id="rId9"/>
    <sheet name="Supplementary Table 10" sheetId="4" r:id="rId10"/>
    <sheet name="Supplementary Table 11" sheetId="9" r:id="rId11"/>
    <sheet name="Supplementary Table 12" sheetId="6" r:id="rId12"/>
  </sheets>
  <definedNames>
    <definedName name="_xlnm._FilterDatabase" localSheetId="10" hidden="1">'Supplementary Table 11'!#REF!</definedName>
    <definedName name="_xlnm._FilterDatabase" localSheetId="11" hidden="1">'Supplementary Table 12'!$O$12:$R$12</definedName>
    <definedName name="_xlnm._FilterDatabase" localSheetId="6" hidden="1">'Supplementary Table 7'!#REF!</definedName>
    <definedName name="_xlnm._FilterDatabase" localSheetId="7" hidden="1">'Supplementary Table 8'!$A$1:$E$1</definedName>
    <definedName name="_xlnm._FilterDatabase" localSheetId="8" hidden="1">'Supplementary Table 9'!$A$1:$F$1</definedName>
    <definedName name="bin_stats_JM3O_v1" localSheetId="7">'Supplementary Table 8'!$D$1:$E$2906</definedName>
    <definedName name="bin_stats_JM3O_v1" localSheetId="8">'Supplementary Table 9'!$D$1:$F$2608</definedName>
    <definedName name="bin_stats_JM3T_v1" localSheetId="8">'Supplementary Table 9'!$B$2:$F$425</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G110" i="9" l="1"/>
  <c r="G109" i="9"/>
  <c r="G108" i="9"/>
  <c r="G107" i="9"/>
  <c r="G106" i="9"/>
  <c r="G105" i="9"/>
  <c r="G104" i="9"/>
  <c r="G103" i="9"/>
  <c r="G102" i="9"/>
  <c r="G101" i="9"/>
  <c r="G100" i="9"/>
  <c r="G99" i="9"/>
  <c r="G98" i="9"/>
  <c r="G97" i="9"/>
  <c r="G96" i="9"/>
  <c r="G95" i="9"/>
  <c r="G94" i="9"/>
  <c r="G93" i="9"/>
  <c r="G92" i="9"/>
  <c r="G91" i="9"/>
  <c r="G90" i="9"/>
  <c r="G89" i="9"/>
  <c r="G88" i="9"/>
  <c r="G87" i="9"/>
  <c r="G86" i="9"/>
  <c r="G85" i="9"/>
  <c r="G84" i="9"/>
  <c r="G83" i="9"/>
  <c r="G82" i="9"/>
  <c r="G81" i="9"/>
  <c r="G80" i="9"/>
  <c r="G79" i="9"/>
  <c r="G78" i="9"/>
  <c r="G77" i="9"/>
  <c r="G76" i="9"/>
  <c r="G75" i="9"/>
  <c r="G74" i="9"/>
  <c r="G73" i="9"/>
  <c r="G72" i="9"/>
  <c r="G71" i="9"/>
  <c r="G70" i="9"/>
  <c r="G69" i="9"/>
  <c r="G68" i="9"/>
  <c r="G67" i="9"/>
  <c r="G3" i="9"/>
  <c r="G4" i="9"/>
  <c r="G5" i="9"/>
  <c r="G6" i="9"/>
  <c r="G7" i="9"/>
  <c r="G8" i="9"/>
  <c r="G9" i="9"/>
  <c r="G10" i="9"/>
  <c r="G11" i="9"/>
  <c r="G12" i="9"/>
  <c r="G13" i="9"/>
  <c r="G14" i="9"/>
  <c r="G15" i="9"/>
  <c r="G16" i="9"/>
  <c r="G17" i="9"/>
  <c r="G18" i="9"/>
  <c r="G19" i="9"/>
  <c r="G20" i="9"/>
  <c r="G21" i="9"/>
  <c r="G22" i="9"/>
  <c r="G23" i="9"/>
  <c r="G24" i="9"/>
  <c r="G25" i="9"/>
  <c r="G26" i="9"/>
  <c r="G27" i="9"/>
  <c r="G28" i="9"/>
  <c r="G29" i="9"/>
  <c r="G30" i="9"/>
  <c r="G31" i="9"/>
  <c r="G32" i="9"/>
  <c r="G33" i="9"/>
  <c r="G34" i="9"/>
  <c r="G35" i="9"/>
  <c r="G36" i="9"/>
  <c r="G37" i="9"/>
  <c r="G38" i="9"/>
  <c r="G39" i="9"/>
  <c r="G40" i="9"/>
  <c r="G41" i="9"/>
  <c r="G42" i="9"/>
  <c r="G43" i="9"/>
  <c r="G44" i="9"/>
  <c r="G45" i="9"/>
  <c r="G46" i="9"/>
  <c r="G47" i="9"/>
  <c r="G48" i="9"/>
  <c r="G49" i="9"/>
  <c r="G50" i="9"/>
  <c r="G51" i="9"/>
  <c r="G52" i="9"/>
  <c r="G53" i="9"/>
  <c r="G54" i="9"/>
  <c r="G55" i="9"/>
  <c r="G56" i="9"/>
  <c r="G57" i="9"/>
  <c r="G58" i="9"/>
  <c r="G59" i="9"/>
  <c r="G60" i="9"/>
  <c r="G61" i="9"/>
  <c r="G62" i="9"/>
  <c r="G63" i="9"/>
  <c r="G64" i="9"/>
  <c r="G65" i="9"/>
  <c r="G66" i="9"/>
  <c r="E6" i="13"/>
  <c r="E5" i="13"/>
  <c r="E4" i="13"/>
  <c r="E7" i="13"/>
  <c r="E8" i="13"/>
  <c r="E9" i="13"/>
  <c r="E10" i="13"/>
  <c r="E11" i="13"/>
  <c r="E12" i="13"/>
  <c r="E13" i="13"/>
  <c r="E14" i="13"/>
  <c r="E3" i="13"/>
</calcChain>
</file>

<file path=xl/connections.xml><?xml version="1.0" encoding="utf-8"?>
<connections xmlns="http://schemas.openxmlformats.org/spreadsheetml/2006/main">
  <connection id="1" name="bin_stats_JM3O_v1.txt" type="6" refreshedVersion="0" background="1" saveData="1">
    <textPr fileType="mac" sourceFile="OSXFUSE Volume 0 (sshfs):datasets:FangLab:updated_MinION_JM3:de_novo_analysis:bin_stats_JM3O_v1.txt">
      <textFields count="10">
        <textField/>
        <textField/>
        <textField/>
        <textField/>
        <textField/>
        <textField/>
        <textField/>
        <textField/>
        <textField/>
        <textField/>
      </textFields>
    </textPr>
  </connection>
  <connection id="2" name="bin_stats_JM3T_v1.txt" type="6" refreshedVersion="0" background="1" saveData="1">
    <textPr fileType="mac" sourceFile="OSXFUSE Volume 0 (sshfs):datasets:FangLab:updated_MinION_JM3:de_novo_analysis_treated_subsampled:bin_stats_JM3T_v1.txt">
      <textFields count="8">
        <textField/>
        <textField/>
        <textField/>
        <textField/>
        <textField/>
        <textField/>
        <textField/>
        <textField/>
      </textFields>
    </textPr>
  </connection>
  <connection id="3" name="bin_stats_JM3T_v1.txt1" type="6" refreshedVersion="0" background="1" saveData="1">
    <textPr fileType="mac" sourceFile="OSXFUSE Volume 0 (sshfs):datasets:FangLab:updated_MinION_JM3:de_novo_analysis_treated_subsampled:bin_stats_JM3T_v1.txt">
      <textFields count="8">
        <textField/>
        <textField/>
        <textField/>
        <textField/>
        <textField/>
        <textField/>
        <textField/>
        <textField/>
      </textFields>
    </textPr>
  </connection>
  <connection id="4" name="motifs_classification_consensus_results_v1.txt" type="6" refreshedVersion="0" background="1" saveData="1">
    <textPr fileType="mac" sourceFile="OSXFUSE Volume 0 (sshfs):datasets:FangLab:updated_MinION_JM3:de_novo_analysis_treated_subsampled:motifs_classification_consensus_results_v1.txt">
      <textFields count="7">
        <textField/>
        <textField/>
        <textField/>
        <textField/>
        <textField/>
        <textField/>
        <textField/>
      </textFields>
    </textPr>
  </connection>
</connections>
</file>

<file path=xl/sharedStrings.xml><?xml version="1.0" encoding="utf-8"?>
<sst xmlns="http://schemas.openxmlformats.org/spreadsheetml/2006/main" count="2290" uniqueCount="782">
  <si>
    <t>Organism name</t>
  </si>
  <si>
    <t>Genome size (Mbp)</t>
  </si>
  <si>
    <t>https://www.ncbi.nlm.nih.gov/nuccore/NC_008261.1</t>
  </si>
  <si>
    <t>https://www.ncbi.nlm.nih.gov/nuccore/CP014225.1</t>
  </si>
  <si>
    <t>https://www.ncbi.nlm.nih.gov/nuccore/NC_007796.1</t>
  </si>
  <si>
    <t>https://www.ncbi.nlm.nih.gov/nuccore/NC_002946.2</t>
  </si>
  <si>
    <t>Motif</t>
  </si>
  <si>
    <t>Methylation type</t>
  </si>
  <si>
    <t>Motif length</t>
  </si>
  <si>
    <t>Number occurrences</t>
  </si>
  <si>
    <t>G5mCWGC</t>
  </si>
  <si>
    <t>5mC</t>
  </si>
  <si>
    <t>GGAT4mCC</t>
  </si>
  <si>
    <t>4mC</t>
  </si>
  <si>
    <t>GAT5mC</t>
  </si>
  <si>
    <t>5mCCGG</t>
  </si>
  <si>
    <t>C6mACNNNNNRTAAA</t>
  </si>
  <si>
    <t>6mA</t>
  </si>
  <si>
    <t>GGW5mCC</t>
  </si>
  <si>
    <t>GTAT6mAC</t>
  </si>
  <si>
    <t>TTT6mAYNNNNNGTG</t>
  </si>
  <si>
    <t>VGAC6mAT</t>
  </si>
  <si>
    <t>A6mACNNNNNNGTGC</t>
  </si>
  <si>
    <t>C5mCWGG</t>
  </si>
  <si>
    <t>G6mATC</t>
  </si>
  <si>
    <t>GC6mACNNNNNNGTT</t>
  </si>
  <si>
    <t>4mCCGG</t>
  </si>
  <si>
    <t>ATTA6mAT</t>
  </si>
  <si>
    <t>C6mATG</t>
  </si>
  <si>
    <t>CRT6mANNNNNNNWC</t>
  </si>
  <si>
    <t>CS6mAG</t>
  </si>
  <si>
    <t>CTRY6mAG</t>
  </si>
  <si>
    <t>CY6mANNNNNNTTC</t>
  </si>
  <si>
    <t>G5mCGC</t>
  </si>
  <si>
    <t>G6mAGG</t>
  </si>
  <si>
    <t>G6mANNNNNNNTAYG</t>
  </si>
  <si>
    <t>GA6mANNNNNNTRG</t>
  </si>
  <si>
    <t>GA6mATTC</t>
  </si>
  <si>
    <t>GG5mCC</t>
  </si>
  <si>
    <t>GMRG6mA</t>
  </si>
  <si>
    <t>GT6mAC</t>
  </si>
  <si>
    <t>GTNN6mAC</t>
  </si>
  <si>
    <t>T4mCTTC</t>
  </si>
  <si>
    <t>TCG6mA</t>
  </si>
  <si>
    <t>TCNNG6mA</t>
  </si>
  <si>
    <t>TGC6mA</t>
  </si>
  <si>
    <t>4mCTNAG</t>
  </si>
  <si>
    <t>AG4mCT</t>
  </si>
  <si>
    <t>CCA4mCGK</t>
  </si>
  <si>
    <t>GCYYG6mAT</t>
  </si>
  <si>
    <t>GTA4mC</t>
  </si>
  <si>
    <t>C5mCGCGG</t>
  </si>
  <si>
    <t>G5mCCGGC</t>
  </si>
  <si>
    <t>G6mAGNNNNNTAC</t>
  </si>
  <si>
    <t>GC6mANNNNNNNNTGC</t>
  </si>
  <si>
    <t>GGNN5mCC</t>
  </si>
  <si>
    <t>GGTG6mA</t>
  </si>
  <si>
    <t>GT6mANNNNNCTC</t>
  </si>
  <si>
    <t>RG5mCGCY</t>
  </si>
  <si>
    <t>Native</t>
  </si>
  <si>
    <t>WGA</t>
  </si>
  <si>
    <t>-</t>
  </si>
  <si>
    <t>Bin</t>
  </si>
  <si>
    <t>PDYJ01003084.1</t>
  </si>
  <si>
    <t>Bin 1</t>
  </si>
  <si>
    <t>Yes</t>
  </si>
  <si>
    <t>PDYJ01000766.1</t>
  </si>
  <si>
    <t>PDYJ01000767.1</t>
  </si>
  <si>
    <t>PDYJ01000006.1</t>
  </si>
  <si>
    <t>PDYJ01002309.1</t>
  </si>
  <si>
    <t>No</t>
  </si>
  <si>
    <t>PDYJ01002311.1</t>
  </si>
  <si>
    <t>PDYJ01000774.1</t>
  </si>
  <si>
    <t>PDYJ01000013.1</t>
  </si>
  <si>
    <t>PDYJ01001530.1</t>
  </si>
  <si>
    <t>Bin 2</t>
  </si>
  <si>
    <t>PDYJ01002307.1</t>
  </si>
  <si>
    <t>PDYJ01000770.1</t>
  </si>
  <si>
    <t>PDYJ01000009.1</t>
  </si>
  <si>
    <t>PDYJ01003091.1</t>
  </si>
  <si>
    <t>PDYJ01002314.1</t>
  </si>
  <si>
    <t>PDYJ01002313.1</t>
  </si>
  <si>
    <t>PDYJ01000788.1</t>
  </si>
  <si>
    <t>PDYJ01000002.1</t>
  </si>
  <si>
    <t>Bin 5</t>
  </si>
  <si>
    <t>PDYJ01000004.1</t>
  </si>
  <si>
    <t>PDYJ01001533.1</t>
  </si>
  <si>
    <t>PDYJ01001531.1</t>
  </si>
  <si>
    <t>Bin 6</t>
  </si>
  <si>
    <t>PDYJ01002305.1</t>
  </si>
  <si>
    <t>PDYJ01001532.1</t>
  </si>
  <si>
    <t>PDYJ01003086.1</t>
  </si>
  <si>
    <t>PDYJ01001534.1</t>
  </si>
  <si>
    <t>PDYJ01001535.1</t>
  </si>
  <si>
    <t>PDYJ01001537.1</t>
  </si>
  <si>
    <t>PDYJ01000772.1</t>
  </si>
  <si>
    <t>PDYJ01000773.1</t>
  </si>
  <si>
    <t>PDYJ01000763.1</t>
  </si>
  <si>
    <t>Bin 7</t>
  </si>
  <si>
    <t>PDYJ01000764.1</t>
  </si>
  <si>
    <t>PDYJ01002304.1</t>
  </si>
  <si>
    <t>PDYJ01002303.1</t>
  </si>
  <si>
    <t>Bin 8</t>
  </si>
  <si>
    <t>PDYJ01002306.1</t>
  </si>
  <si>
    <t>PDYJ01000769.1</t>
  </si>
  <si>
    <t>PDYJ01000771.1</t>
  </si>
  <si>
    <t>PDYJ01000776.1</t>
  </si>
  <si>
    <t>PDYJ01000036.1</t>
  </si>
  <si>
    <t>PDYJ01003099.1</t>
  </si>
  <si>
    <t>PDYJ01001709.1</t>
  </si>
  <si>
    <t>PDYJ01000040.1</t>
  </si>
  <si>
    <t>Motif Length</t>
  </si>
  <si>
    <t>Methylation Position Prediction</t>
  </si>
  <si>
    <t>Methylation Type Prediction</t>
  </si>
  <si>
    <t>ACCGAG</t>
  </si>
  <si>
    <t>ACGGG</t>
  </si>
  <si>
    <t>NA</t>
  </si>
  <si>
    <t>CCCGT</t>
  </si>
  <si>
    <t>AGCTC</t>
  </si>
  <si>
    <t>CGWCG</t>
  </si>
  <si>
    <t>CTGCAG</t>
  </si>
  <si>
    <t>GAGCT</t>
  </si>
  <si>
    <t>GATC</t>
  </si>
  <si>
    <t>GGCC</t>
  </si>
  <si>
    <t>RCCGGY</t>
  </si>
  <si>
    <t>AGCANNNNNNRTC</t>
  </si>
  <si>
    <t>GAYNNNNNNTGCT</t>
  </si>
  <si>
    <t>AACAGC</t>
  </si>
  <si>
    <t>ATGCAT</t>
  </si>
  <si>
    <t>AYCNNNNRTAG</t>
  </si>
  <si>
    <t>CCNGG</t>
  </si>
  <si>
    <t>CTAYNNNNGRT</t>
  </si>
  <si>
    <t>GCWGC</t>
  </si>
  <si>
    <t>GGGCTC</t>
  </si>
  <si>
    <t>GGNCC</t>
  </si>
  <si>
    <t>GGNNCC</t>
  </si>
  <si>
    <t>ACAYNNNNNNNTGG</t>
  </si>
  <si>
    <t>CCANNNNNNNRTGT</t>
  </si>
  <si>
    <t>CCAGA</t>
  </si>
  <si>
    <t>GGCAGC</t>
  </si>
  <si>
    <t>GTGATG</t>
  </si>
  <si>
    <t>TCTGG</t>
  </si>
  <si>
    <t>AGATG</t>
  </si>
  <si>
    <t>CCCGC</t>
  </si>
  <si>
    <t>CCWGA</t>
  </si>
  <si>
    <t>GCGGG</t>
  </si>
  <si>
    <t>TCWGG</t>
  </si>
  <si>
    <t>PDYJ01003226.1</t>
  </si>
  <si>
    <t>genome</t>
  </si>
  <si>
    <t>box1_unitig_0</t>
  </si>
  <si>
    <t>box1_unitig_2</t>
  </si>
  <si>
    <t>box1_unitig_3</t>
  </si>
  <si>
    <t>box1_unitig_5</t>
  </si>
  <si>
    <t>box1_unitig_6</t>
  </si>
  <si>
    <t>MGE</t>
  </si>
  <si>
    <t>PDYJ01000951.1</t>
  </si>
  <si>
    <t>PDYJ01002722.1</t>
  </si>
  <si>
    <t>box2_unitig_0</t>
  </si>
  <si>
    <t>box2_unitig_10</t>
  </si>
  <si>
    <t>box2_unitig_11</t>
  </si>
  <si>
    <t>box2_unitig_2</t>
  </si>
  <si>
    <t>box2_unitig_3</t>
  </si>
  <si>
    <t>box2_unitig_4</t>
  </si>
  <si>
    <t>box2_unitig_5</t>
  </si>
  <si>
    <t>box2_unitig_6</t>
  </si>
  <si>
    <t>box2_unitig_8</t>
  </si>
  <si>
    <t>box2_unitig_9</t>
  </si>
  <si>
    <t>box7_unitig_19</t>
  </si>
  <si>
    <t>box7_unitig_20</t>
  </si>
  <si>
    <t>box7_unitig_21</t>
  </si>
  <si>
    <t>box7_unitig_22</t>
  </si>
  <si>
    <t>box7_unitig_23</t>
  </si>
  <si>
    <t>box7_unitig_24</t>
  </si>
  <si>
    <t>box7_unitig_25</t>
  </si>
  <si>
    <t>box7_unitig_26</t>
  </si>
  <si>
    <t>box7_unitig_28</t>
  </si>
  <si>
    <t>box7_unitig_29</t>
  </si>
  <si>
    <t>box7_unitig_30</t>
  </si>
  <si>
    <t>box7_unitig_31</t>
  </si>
  <si>
    <t>box7_unitig_35</t>
  </si>
  <si>
    <t>box7_unitig_38</t>
  </si>
  <si>
    <t>box7_unitig_63</t>
  </si>
  <si>
    <t>box7_unitig_74</t>
  </si>
  <si>
    <t>box1_unitig_1</t>
  </si>
  <si>
    <t>box5_unitig_0</t>
  </si>
  <si>
    <t>box5_unitig_1</t>
  </si>
  <si>
    <t>box5_unitig_2</t>
  </si>
  <si>
    <t>box5_unitig_3</t>
  </si>
  <si>
    <t>box6_unitig_0</t>
  </si>
  <si>
    <t>box6_unitig_18</t>
  </si>
  <si>
    <t>box6_unitig_20</t>
  </si>
  <si>
    <t>box6_unitig_3</t>
  </si>
  <si>
    <t>box6_unitig_4</t>
  </si>
  <si>
    <t>box6_unitig_7</t>
  </si>
  <si>
    <t>box6_unitig_8</t>
  </si>
  <si>
    <t>box6_unitig_9</t>
  </si>
  <si>
    <t>PDYJ01001262.1</t>
  </si>
  <si>
    <t>PDYJ01002653.1</t>
  </si>
  <si>
    <t>box7_unitig_0</t>
  </si>
  <si>
    <t>box7_unitig_1</t>
  </si>
  <si>
    <t>box7_unitig_10</t>
  </si>
  <si>
    <t>box7_unitig_11</t>
  </si>
  <si>
    <t>box7_unitig_12</t>
  </si>
  <si>
    <t>box7_unitig_13</t>
  </si>
  <si>
    <t>box7_unitig_14</t>
  </si>
  <si>
    <t>box7_unitig_15</t>
  </si>
  <si>
    <t>box7_unitig_16</t>
  </si>
  <si>
    <t>box7_unitig_17</t>
  </si>
  <si>
    <t>box7_unitig_18</t>
  </si>
  <si>
    <t>box7_unitig_2</t>
  </si>
  <si>
    <t>box7_unitig_27</t>
  </si>
  <si>
    <t>box7_unitig_3</t>
  </si>
  <si>
    <t>box7_unitig_5</t>
  </si>
  <si>
    <t>box7_unitig_6</t>
  </si>
  <si>
    <t>box7_unitig_8</t>
  </si>
  <si>
    <t>box7_unitig_83</t>
  </si>
  <si>
    <t>box7_unitig_85</t>
  </si>
  <si>
    <t>box7_unitig_86</t>
  </si>
  <si>
    <t>box7_unitig_88</t>
  </si>
  <si>
    <t>box7_unitig_9</t>
  </si>
  <si>
    <t>box8_unitig_0</t>
  </si>
  <si>
    <t>box8_unitig_1</t>
  </si>
  <si>
    <t>box8_unitig_5</t>
  </si>
  <si>
    <t>box8_unitig_6</t>
  </si>
  <si>
    <t>Contig type</t>
  </si>
  <si>
    <t>Contig length</t>
  </si>
  <si>
    <t>Model</t>
  </si>
  <si>
    <t>R package</t>
  </si>
  <si>
    <t>R function</t>
  </si>
  <si>
    <t>Hyperparameters</t>
  </si>
  <si>
    <t>Values</t>
  </si>
  <si>
    <t>Neural Network</t>
  </si>
  <si>
    <t>nnet</t>
  </si>
  <si>
    <t>size, decay, maxit</t>
  </si>
  <si>
    <t>k-Nearest Neighbour Classification</t>
  </si>
  <si>
    <t>caret</t>
  </si>
  <si>
    <t>knn3</t>
  </si>
  <si>
    <t>k</t>
  </si>
  <si>
    <t>Random Forest</t>
  </si>
  <si>
    <t>randomForest</t>
  </si>
  <si>
    <t>mtry, ntree</t>
  </si>
  <si>
    <t>4, 500</t>
  </si>
  <si>
    <t>Naive Bayes</t>
  </si>
  <si>
    <t>klaR</t>
  </si>
  <si>
    <t>NaiveBayes</t>
  </si>
  <si>
    <t>usekernel, fL adjust</t>
  </si>
  <si>
    <t>Flexible Discriminant Analysis</t>
  </si>
  <si>
    <t>mda, earth</t>
  </si>
  <si>
    <t>fda</t>
  </si>
  <si>
    <t>nprune, degree</t>
  </si>
  <si>
    <t>21, 1</t>
  </si>
  <si>
    <t>Regularized Discriminant Analysis</t>
  </si>
  <si>
    <t>rda</t>
  </si>
  <si>
    <t>gamma, lambda</t>
  </si>
  <si>
    <t>Mixture Discriminant Analysis</t>
  </si>
  <si>
    <t>mda</t>
  </si>
  <si>
    <t>nb_subclass</t>
  </si>
  <si>
    <r>
      <t>Bacillus amyloliquefaciens</t>
    </r>
    <r>
      <rPr>
        <sz val="11"/>
        <color theme="1"/>
        <rFont val="Arial"/>
      </rPr>
      <t xml:space="preserve"> H</t>
    </r>
  </si>
  <si>
    <r>
      <t>Clostridium perfringens</t>
    </r>
    <r>
      <rPr>
        <sz val="11"/>
        <color theme="1"/>
        <rFont val="Arial"/>
      </rPr>
      <t xml:space="preserve"> ATCC 13124</t>
    </r>
  </si>
  <si>
    <r>
      <t xml:space="preserve">Escherichia coli </t>
    </r>
    <r>
      <rPr>
        <sz val="11"/>
        <color theme="1"/>
        <rFont val="Arial"/>
      </rPr>
      <t>K-12 substr. MG1655</t>
    </r>
  </si>
  <si>
    <r>
      <t xml:space="preserve">Helicobacter pylori </t>
    </r>
    <r>
      <rPr>
        <sz val="11"/>
        <color theme="1"/>
        <rFont val="Arial"/>
      </rPr>
      <t>JP26</t>
    </r>
  </si>
  <si>
    <r>
      <t xml:space="preserve">Methanospirillum hungatei </t>
    </r>
    <r>
      <rPr>
        <sz val="11"/>
        <color theme="1"/>
        <rFont val="Arial"/>
      </rPr>
      <t>JF-1</t>
    </r>
  </si>
  <si>
    <r>
      <t>Neisseria gonorrhoeae</t>
    </r>
    <r>
      <rPr>
        <sz val="11"/>
        <color theme="1"/>
        <rFont val="Arial"/>
      </rPr>
      <t xml:space="preserve"> FA 1090</t>
    </r>
  </si>
  <si>
    <r>
      <t>Helicobacter pylori</t>
    </r>
    <r>
      <rPr>
        <sz val="11"/>
        <color theme="1"/>
        <rFont val="Arial"/>
      </rPr>
      <t xml:space="preserve"> JP26</t>
    </r>
  </si>
  <si>
    <r>
      <t>Methanospirillum hungatei</t>
    </r>
    <r>
      <rPr>
        <sz val="11"/>
        <color theme="1"/>
        <rFont val="Arial"/>
      </rPr>
      <t xml:space="preserve"> JF-1</t>
    </r>
  </si>
  <si>
    <t>Contig</t>
  </si>
  <si>
    <t>Motif Recognition Sequence</t>
  </si>
  <si>
    <t>Motif Prediction</t>
  </si>
  <si>
    <t>Methylation position</t>
  </si>
  <si>
    <r>
      <rPr>
        <b/>
        <sz val="11"/>
        <color theme="1"/>
        <rFont val="Arial"/>
      </rPr>
      <t>Supplementary Table 1</t>
    </r>
    <r>
      <rPr>
        <sz val="11"/>
        <color theme="1"/>
        <rFont val="Arial"/>
      </rPr>
      <t>: List of bacterial strains analyzed.</t>
    </r>
  </si>
  <si>
    <t>Not binned</t>
  </si>
  <si>
    <t>Linear Discriminant Analysis</t>
  </si>
  <si>
    <t>MASS</t>
  </si>
  <si>
    <t>qda</t>
  </si>
  <si>
    <t>lda</t>
  </si>
  <si>
    <t>Quadratic Discriminant Analysis</t>
  </si>
  <si>
    <t>Ind. WGA</t>
  </si>
  <si>
    <t>Flow cell</t>
  </si>
  <si>
    <t>Library type</t>
  </si>
  <si>
    <t>Coverage</t>
  </si>
  <si>
    <t>Run orders</t>
  </si>
  <si>
    <r>
      <t>Bacillus fusiformis</t>
    </r>
    <r>
      <rPr>
        <sz val="11"/>
        <color theme="1"/>
        <rFont val="Arial"/>
      </rPr>
      <t xml:space="preserve"> 1226</t>
    </r>
  </si>
  <si>
    <r>
      <t xml:space="preserve">Escherichia coli </t>
    </r>
    <r>
      <rPr>
        <sz val="11"/>
        <color theme="1"/>
        <rFont val="Arial"/>
      </rPr>
      <t>K-12 substr. MG1655 ATCC 47076</t>
    </r>
  </si>
  <si>
    <t>https://www.ncbi.nlm.nih.gov/nuccore/CP023448.1</t>
  </si>
  <si>
    <t>https://www.ncbi.nlm.nih.gov/nuccore/CP041693</t>
  </si>
  <si>
    <t>https://www.ncbi.nlm.nih.gov/nuccore/CP041696</t>
  </si>
  <si>
    <t>https://www.ncbi.nlm.nih.gov/nuccore/CP041695</t>
  </si>
  <si>
    <t>https://www.ncbi.nlm.nih.gov/nuccore/CP003732.1</t>
  </si>
  <si>
    <r>
      <rPr>
        <i/>
        <sz val="11"/>
        <color theme="1"/>
        <rFont val="Arial"/>
      </rPr>
      <t>Nocardia otitidiscaviarum</t>
    </r>
    <r>
      <rPr>
        <sz val="11"/>
        <color theme="1"/>
        <rFont val="Arial"/>
      </rPr>
      <t xml:space="preserve"> NEB252</t>
    </r>
  </si>
  <si>
    <r>
      <rPr>
        <i/>
        <sz val="11"/>
        <color theme="1"/>
        <rFont val="Arial"/>
      </rPr>
      <t xml:space="preserve">Thermacetogenium phaeum </t>
    </r>
    <r>
      <rPr>
        <sz val="11"/>
        <color theme="1"/>
        <rFont val="Arial"/>
      </rPr>
      <t>DSM 12270</t>
    </r>
  </si>
  <si>
    <t>RGCGCY</t>
  </si>
  <si>
    <t>CAGNNNNNNNNTGAC</t>
  </si>
  <si>
    <t>AGCAG</t>
  </si>
  <si>
    <t>CGCAG</t>
  </si>
  <si>
    <t>GTATCC</t>
  </si>
  <si>
    <t>GGATAC</t>
  </si>
  <si>
    <t>RCCGG</t>
  </si>
  <si>
    <t>GACNNNNNNGTG</t>
  </si>
  <si>
    <t>CACNNNNNNGTC</t>
  </si>
  <si>
    <t>YCCGG</t>
  </si>
  <si>
    <t>GAGCYC</t>
  </si>
  <si>
    <t>GATGG</t>
  </si>
  <si>
    <t>GAATTC</t>
  </si>
  <si>
    <t>ACAAGG</t>
  </si>
  <si>
    <t>GNNTANNNNNNCTNG</t>
  </si>
  <si>
    <t>CNAGNNNNNNTANNC</t>
  </si>
  <si>
    <t>GTCANNNNNNNNCTG</t>
  </si>
  <si>
    <t>CATG</t>
  </si>
  <si>
    <t>contig_1729</t>
  </si>
  <si>
    <t>contig_996</t>
  </si>
  <si>
    <t>contig_2031</t>
  </si>
  <si>
    <t>contig_520</t>
  </si>
  <si>
    <t>contig_157</t>
  </si>
  <si>
    <t>contig_14</t>
  </si>
  <si>
    <t>contig_6</t>
  </si>
  <si>
    <t>contig_62</t>
  </si>
  <si>
    <t>contig_66</t>
  </si>
  <si>
    <t>contig_67</t>
  </si>
  <si>
    <t>contig_228</t>
  </si>
  <si>
    <t>contig_283</t>
  </si>
  <si>
    <t>contig_344</t>
  </si>
  <si>
    <t>RCTTAAGY</t>
  </si>
  <si>
    <t>CCAGG</t>
  </si>
  <si>
    <t>CCTGG</t>
  </si>
  <si>
    <t>RAGCNNNNGCT</t>
  </si>
  <si>
    <t>YAGCNNNNGCT</t>
  </si>
  <si>
    <t>ACCGGW</t>
  </si>
  <si>
    <t>GCCGGM</t>
  </si>
  <si>
    <t>TCCGGM</t>
  </si>
  <si>
    <t>TCCGGW</t>
  </si>
  <si>
    <t>ACTGG</t>
  </si>
  <si>
    <t>CCAGC</t>
  </si>
  <si>
    <t>CCAGT</t>
  </si>
  <si>
    <t>Number of reads</t>
  </si>
  <si>
    <t>FAH33570</t>
  </si>
  <si>
    <t>FAH33628</t>
  </si>
  <si>
    <t>FAF19686</t>
  </si>
  <si>
    <t>FAF20449</t>
  </si>
  <si>
    <t>FAF21119</t>
  </si>
  <si>
    <t>FAF19743</t>
  </si>
  <si>
    <t>FAH33570 &amp; FAH83173</t>
  </si>
  <si>
    <t>FAH33628 &amp; FAH85175</t>
  </si>
  <si>
    <r>
      <rPr>
        <b/>
        <i/>
        <sz val="11"/>
        <color theme="1"/>
        <rFont val="Arial"/>
      </rPr>
      <t>de novo</t>
    </r>
    <r>
      <rPr>
        <b/>
        <sz val="11"/>
        <color theme="1"/>
        <rFont val="Arial"/>
      </rPr>
      <t xml:space="preserve"> detected</t>
    </r>
  </si>
  <si>
    <t>Yield (bases)</t>
  </si>
  <si>
    <t>Average Read Identity</t>
  </si>
  <si>
    <t>Accurate classification</t>
  </si>
  <si>
    <t>ACACNNNNNNNTGG</t>
  </si>
  <si>
    <t>ACATNNNNNNNTGG</t>
  </si>
  <si>
    <t>CCANNNNNNNATGT</t>
  </si>
  <si>
    <t>CCANNNNNNNGTGT</t>
  </si>
  <si>
    <t>ATTAAT</t>
  </si>
  <si>
    <t>CTCAG</t>
  </si>
  <si>
    <t>CTGAG</t>
  </si>
  <si>
    <t>GARATC</t>
  </si>
  <si>
    <t>GATANNNNNNTCC</t>
  </si>
  <si>
    <t>GGANNNNNNTATC</t>
  </si>
  <si>
    <t>GNNCATC</t>
  </si>
  <si>
    <t>RAGGNNNNNCTG</t>
  </si>
  <si>
    <t>RCAGNNNNNCCT</t>
  </si>
  <si>
    <t>YAGGNNNNNCTG</t>
  </si>
  <si>
    <t>YCAGNNNNNCCT</t>
  </si>
  <si>
    <t>GCNGC</t>
  </si>
  <si>
    <t>ACAYNNNNNNTGC</t>
  </si>
  <si>
    <t>GACAT</t>
  </si>
  <si>
    <t>GCANNNNNNRTGT</t>
  </si>
  <si>
    <t>CGANNNNNNRTAC</t>
  </si>
  <si>
    <t>GTAYNNNNNNTCG</t>
  </si>
  <si>
    <t>CCAGNNNNNNTAYC</t>
  </si>
  <si>
    <t>GRTANNNNNNCTGG</t>
  </si>
  <si>
    <t>CGGCCG</t>
  </si>
  <si>
    <t>CTGAAG</t>
  </si>
  <si>
    <t>CTTCAG</t>
  </si>
  <si>
    <t>GAAGCY</t>
  </si>
  <si>
    <t>GAGAAAG</t>
  </si>
  <si>
    <t>GAGCAAG</t>
  </si>
  <si>
    <t>GATCC</t>
  </si>
  <si>
    <t>GGATC</t>
  </si>
  <si>
    <t>ACYNNNNNNAATC</t>
  </si>
  <si>
    <t>ATGGCCR</t>
  </si>
  <si>
    <t>CAAGAA</t>
  </si>
  <si>
    <t>GATTNNNNNNRGT</t>
  </si>
  <si>
    <t>GCAGGC</t>
  </si>
  <si>
    <t>GCCTGC</t>
  </si>
  <si>
    <t>GWAATC</t>
  </si>
  <si>
    <t>RAATTY</t>
  </si>
  <si>
    <t>TGGCCA</t>
  </si>
  <si>
    <t>TTTAAA</t>
  </si>
  <si>
    <t>Avg. read length (bases)</t>
  </si>
  <si>
    <t>CTCGAG</t>
  </si>
  <si>
    <t>CGCG</t>
  </si>
  <si>
    <t>CAGAAA</t>
  </si>
  <si>
    <t>CCCRAG</t>
  </si>
  <si>
    <t>CCTCC</t>
  </si>
  <si>
    <t>CTACT</t>
  </si>
  <si>
    <t>RAACTC</t>
  </si>
  <si>
    <t>FAH83173</t>
  </si>
  <si>
    <t>FAH85175</t>
  </si>
  <si>
    <t>Sample name</t>
  </si>
  <si>
    <t>GCGGCCGC</t>
  </si>
  <si>
    <t>CAANNNNNNNCTGG</t>
  </si>
  <si>
    <t>MGM1</t>
  </si>
  <si>
    <t>MGM2</t>
  </si>
  <si>
    <t>250, 0.00001, 500</t>
  </si>
  <si>
    <t>TRUE, 0, 1.00</t>
  </si>
  <si>
    <t>0.08, 0.08</t>
  </si>
  <si>
    <t>Accession</t>
  </si>
  <si>
    <t>SRR10139835</t>
  </si>
  <si>
    <t>SRR10038437</t>
  </si>
  <si>
    <t>SRR10038436</t>
  </si>
  <si>
    <t>FAH61861</t>
  </si>
  <si>
    <t>FAH61833</t>
  </si>
  <si>
    <t>FAH82397</t>
  </si>
  <si>
    <t>FAH86339 &amp; FAH85011</t>
  </si>
  <si>
    <t>SRR10032543</t>
  </si>
  <si>
    <t>SRR10032544</t>
  </si>
  <si>
    <t>SRR10032545</t>
  </si>
  <si>
    <t>SRR10032546</t>
  </si>
  <si>
    <t>SRR10032547</t>
  </si>
  <si>
    <t>SRR10032548</t>
  </si>
  <si>
    <t>SRR10032549</t>
  </si>
  <si>
    <t>SRR10032550</t>
  </si>
  <si>
    <t>SRR10032551</t>
  </si>
  <si>
    <t>SRR10032555</t>
  </si>
  <si>
    <t>SRR10032557</t>
  </si>
  <si>
    <t>SRR10032558</t>
  </si>
  <si>
    <t>SRR10032559</t>
  </si>
  <si>
    <t>SRR10032560</t>
  </si>
  <si>
    <t>SRR10032565</t>
  </si>
  <si>
    <t>SRR10032566</t>
  </si>
  <si>
    <t>SRR10032567</t>
  </si>
  <si>
    <t>SRR10032553 &amp; SRR10032552</t>
  </si>
  <si>
    <t>SRR10032556 &amp; SRR10032554</t>
  </si>
  <si>
    <t>SRR10038439 &amp; SRR10038438</t>
  </si>
  <si>
    <t xml:space="preserve">CCAGNNNNNNNTTG </t>
  </si>
  <si>
    <t>contig_427</t>
  </si>
  <si>
    <t>contig_254</t>
  </si>
  <si>
    <t>contig_301</t>
  </si>
  <si>
    <t>contig_85</t>
  </si>
  <si>
    <t>contig_391</t>
  </si>
  <si>
    <t>contig_79</t>
  </si>
  <si>
    <t>contig_801</t>
  </si>
  <si>
    <t>contig_108</t>
  </si>
  <si>
    <t>contig_191</t>
  </si>
  <si>
    <t>contig_19</t>
  </si>
  <si>
    <t>contig_55</t>
  </si>
  <si>
    <t>contig_1487</t>
  </si>
  <si>
    <t>contig_877</t>
  </si>
  <si>
    <t>contig_91</t>
  </si>
  <si>
    <t>contig_560</t>
  </si>
  <si>
    <t>contig_11</t>
  </si>
  <si>
    <t>contig_207</t>
  </si>
  <si>
    <t>contig_49</t>
  </si>
  <si>
    <t>contig_250</t>
  </si>
  <si>
    <t>contig_225</t>
  </si>
  <si>
    <t>contig_446</t>
  </si>
  <si>
    <t>contig_36</t>
  </si>
  <si>
    <t>contig_246</t>
  </si>
  <si>
    <t>contig_239</t>
  </si>
  <si>
    <t>contig_509</t>
  </si>
  <si>
    <t>contig_295</t>
  </si>
  <si>
    <t>contig_150</t>
  </si>
  <si>
    <t>contig_35</t>
  </si>
  <si>
    <t>contig_146</t>
  </si>
  <si>
    <t>contig_1228</t>
  </si>
  <si>
    <t>contig_47</t>
  </si>
  <si>
    <t>contig_72</t>
  </si>
  <si>
    <t>contig_449</t>
  </si>
  <si>
    <t>contig_330</t>
  </si>
  <si>
    <t>contig_81</t>
  </si>
  <si>
    <t>contig_597</t>
  </si>
  <si>
    <t>contig_677</t>
  </si>
  <si>
    <t>contig_18</t>
  </si>
  <si>
    <t>contig_470</t>
  </si>
  <si>
    <t>contig_236</t>
  </si>
  <si>
    <t>contig_45</t>
  </si>
  <si>
    <t>contig_4</t>
  </si>
  <si>
    <t>contig_1991</t>
  </si>
  <si>
    <t>contig_158</t>
  </si>
  <si>
    <t>contig_377</t>
  </si>
  <si>
    <t>contig_378</t>
  </si>
  <si>
    <t>contig_64</t>
  </si>
  <si>
    <t>contig_9</t>
  </si>
  <si>
    <t>contig_2569</t>
  </si>
  <si>
    <t>contig_238</t>
  </si>
  <si>
    <t>contig_139</t>
  </si>
  <si>
    <t>contig_68</t>
  </si>
  <si>
    <t>contig_340</t>
  </si>
  <si>
    <t>contig_632</t>
  </si>
  <si>
    <t>contig_1034</t>
  </si>
  <si>
    <t>contig_1216</t>
  </si>
  <si>
    <t>contig_817</t>
  </si>
  <si>
    <t>contig_749</t>
  </si>
  <si>
    <t>contig_604</t>
  </si>
  <si>
    <t>contig_247</t>
  </si>
  <si>
    <t>contig_928</t>
  </si>
  <si>
    <t>contig_123</t>
  </si>
  <si>
    <t>contig_324</t>
  </si>
  <si>
    <t>contig_765</t>
  </si>
  <si>
    <t>contig_399</t>
  </si>
  <si>
    <t>contig_320</t>
  </si>
  <si>
    <t>contig_352</t>
  </si>
  <si>
    <t>contig_806</t>
  </si>
  <si>
    <t>contig_367</t>
  </si>
  <si>
    <t>contig_115</t>
  </si>
  <si>
    <t>contig_793</t>
  </si>
  <si>
    <t>contig_1841</t>
  </si>
  <si>
    <t>contig_1433</t>
  </si>
  <si>
    <t>contig_52</t>
  </si>
  <si>
    <t>contig_965</t>
  </si>
  <si>
    <t>contig_2189</t>
  </si>
  <si>
    <t>contig_489</t>
  </si>
  <si>
    <t>contig_255</t>
  </si>
  <si>
    <t>contig_628</t>
  </si>
  <si>
    <t>contig_640</t>
  </si>
  <si>
    <t>contig_908</t>
  </si>
  <si>
    <t>contig_2268</t>
  </si>
  <si>
    <t>contig_1538</t>
  </si>
  <si>
    <t>contig_1194</t>
  </si>
  <si>
    <t>contig_506</t>
  </si>
  <si>
    <t>contig_310</t>
  </si>
  <si>
    <t>contig_987</t>
  </si>
  <si>
    <t>contig_1586</t>
  </si>
  <si>
    <t>contig_265</t>
  </si>
  <si>
    <t>contig_34</t>
  </si>
  <si>
    <t>contig_1609</t>
  </si>
  <si>
    <t>contig_639</t>
  </si>
  <si>
    <t>contig_182</t>
  </si>
  <si>
    <t>contig_93</t>
  </si>
  <si>
    <t>contig_61</t>
  </si>
  <si>
    <t>contig_1332</t>
  </si>
  <si>
    <t>contig_287</t>
  </si>
  <si>
    <t>contig_22</t>
  </si>
  <si>
    <t>contig_2291</t>
  </si>
  <si>
    <t>contig_1786</t>
  </si>
  <si>
    <t>contig_1747</t>
  </si>
  <si>
    <t>contig_1763</t>
  </si>
  <si>
    <t>contig_682</t>
  </si>
  <si>
    <t>contig_833</t>
  </si>
  <si>
    <t>contig_629</t>
  </si>
  <si>
    <t>contig_459</t>
  </si>
  <si>
    <t>contig_8</t>
  </si>
  <si>
    <t>contig_448</t>
  </si>
  <si>
    <t>contig_1428</t>
  </si>
  <si>
    <t>contig_171</t>
  </si>
  <si>
    <t>contig_717</t>
  </si>
  <si>
    <t>contig_1613</t>
  </si>
  <si>
    <t>contig_29</t>
  </si>
  <si>
    <t>contig_785</t>
  </si>
  <si>
    <t>contig_106</t>
  </si>
  <si>
    <t>contig_2</t>
  </si>
  <si>
    <t>contig_1477</t>
  </si>
  <si>
    <t>contig_1096</t>
  </si>
  <si>
    <t>contig_1402</t>
  </si>
  <si>
    <t>contig_2946</t>
  </si>
  <si>
    <t>contig_1318</t>
  </si>
  <si>
    <t>contig_882</t>
  </si>
  <si>
    <t>contig_199</t>
  </si>
  <si>
    <t>contig_292</t>
  </si>
  <si>
    <t>contig_1056</t>
  </si>
  <si>
    <t>contig_39</t>
  </si>
  <si>
    <t>contig_984</t>
  </si>
  <si>
    <t>contig_268</t>
  </si>
  <si>
    <t>contig_1497</t>
  </si>
  <si>
    <t>contig_875</t>
  </si>
  <si>
    <t>contig_1445</t>
  </si>
  <si>
    <t>contig_504</t>
  </si>
  <si>
    <t>contig_50</t>
  </si>
  <si>
    <t>contig_302</t>
  </si>
  <si>
    <t>contig_10</t>
  </si>
  <si>
    <t>contig_253</t>
  </si>
  <si>
    <t>contig_836</t>
  </si>
  <si>
    <t>contig_20</t>
  </si>
  <si>
    <t>contig_244</t>
  </si>
  <si>
    <t>contig_1</t>
  </si>
  <si>
    <t>contig_1146</t>
  </si>
  <si>
    <t>contig_1035</t>
  </si>
  <si>
    <t>contig_796</t>
  </si>
  <si>
    <t>contig_505</t>
  </si>
  <si>
    <t>contig_1048</t>
  </si>
  <si>
    <t>contig_362</t>
  </si>
  <si>
    <t>contig_166</t>
  </si>
  <si>
    <t>contig_384</t>
  </si>
  <si>
    <t>contig_337</t>
  </si>
  <si>
    <t>contig_1084</t>
  </si>
  <si>
    <t>contig_840</t>
  </si>
  <si>
    <t>contig_1630</t>
  </si>
  <si>
    <t>contig_1535</t>
  </si>
  <si>
    <t>contig_1092</t>
  </si>
  <si>
    <t>contig_121</t>
  </si>
  <si>
    <t>contig_1377</t>
  </si>
  <si>
    <t>contig_658</t>
  </si>
  <si>
    <t>contig_243</t>
  </si>
  <si>
    <t>contig_288</t>
  </si>
  <si>
    <t>contig_369</t>
  </si>
  <si>
    <t>contig_852</t>
  </si>
  <si>
    <t>contig_2947</t>
  </si>
  <si>
    <t>contig_487</t>
  </si>
  <si>
    <t>contig_2534</t>
  </si>
  <si>
    <t>contig_414</t>
  </si>
  <si>
    <t>contig_162</t>
  </si>
  <si>
    <t>contig_1661</t>
  </si>
  <si>
    <t>contig_210</t>
  </si>
  <si>
    <t>contig_2100</t>
  </si>
  <si>
    <t>contig_1438</t>
  </si>
  <si>
    <t>contig_77</t>
  </si>
  <si>
    <t>contig_553</t>
  </si>
  <si>
    <t>contig_2411</t>
  </si>
  <si>
    <t>contig_338</t>
  </si>
  <si>
    <t>contig_3188</t>
  </si>
  <si>
    <t>contig_13</t>
  </si>
  <si>
    <t>contig_2227</t>
  </si>
  <si>
    <t>contig_89</t>
  </si>
  <si>
    <t>contig_334</t>
  </si>
  <si>
    <t>contig_1846</t>
  </si>
  <si>
    <t>contig_278</t>
  </si>
  <si>
    <t>contig_1113</t>
  </si>
  <si>
    <t>contig_2831</t>
  </si>
  <si>
    <t>contig_2455</t>
  </si>
  <si>
    <t>contig_876</t>
  </si>
  <si>
    <t>contig_2674</t>
  </si>
  <si>
    <t>contig_1384</t>
  </si>
  <si>
    <t>contig_53</t>
  </si>
  <si>
    <t>contig_615</t>
  </si>
  <si>
    <t>contig_975</t>
  </si>
  <si>
    <t>contig_181</t>
  </si>
  <si>
    <t>contig_433</t>
  </si>
  <si>
    <t>contig_271</t>
  </si>
  <si>
    <t>contig_269</t>
  </si>
  <si>
    <t>contig_2397</t>
  </si>
  <si>
    <t>contig_849</t>
  </si>
  <si>
    <t>contig_136</t>
  </si>
  <si>
    <t>contig_1727</t>
  </si>
  <si>
    <t>contig_406</t>
  </si>
  <si>
    <t>contig_3107</t>
  </si>
  <si>
    <t>contig_839</t>
  </si>
  <si>
    <t>contig_105</t>
  </si>
  <si>
    <t>contig_561</t>
  </si>
  <si>
    <t>contig_1604</t>
  </si>
  <si>
    <t>contig_795</t>
  </si>
  <si>
    <t>contig_33</t>
  </si>
  <si>
    <t>contig_926</t>
  </si>
  <si>
    <t>contig_1686</t>
  </si>
  <si>
    <t>contig_90</t>
  </si>
  <si>
    <t>contig_7</t>
  </si>
  <si>
    <t>contig_2144</t>
  </si>
  <si>
    <t>contig_1460</t>
  </si>
  <si>
    <t>contig_2047</t>
  </si>
  <si>
    <t>contig_1647</t>
  </si>
  <si>
    <t>contig_970</t>
  </si>
  <si>
    <t>contig_297</t>
  </si>
  <si>
    <t>contig_12</t>
  </si>
  <si>
    <t>contig_2085</t>
  </si>
  <si>
    <t>contig_2022</t>
  </si>
  <si>
    <t>contig_689</t>
  </si>
  <si>
    <t>contig_2418</t>
  </si>
  <si>
    <t>contig_2650</t>
  </si>
  <si>
    <t>contig_3342</t>
  </si>
  <si>
    <t>contig_2278</t>
  </si>
  <si>
    <t>contig_2371</t>
  </si>
  <si>
    <t>contig_712</t>
  </si>
  <si>
    <t>contig_350</t>
  </si>
  <si>
    <t>contig_1166</t>
  </si>
  <si>
    <t>contig_2413</t>
  </si>
  <si>
    <t>contig_751</t>
  </si>
  <si>
    <t>contig_486</t>
  </si>
  <si>
    <t>contig_2321</t>
  </si>
  <si>
    <t>contig_821</t>
  </si>
  <si>
    <t>contig_502</t>
  </si>
  <si>
    <t>contig_2269</t>
  </si>
  <si>
    <t>contig_437</t>
  </si>
  <si>
    <t>contig_2782</t>
  </si>
  <si>
    <t>contig_322</t>
  </si>
  <si>
    <t>contig_969</t>
  </si>
  <si>
    <t>contig_1316</t>
  </si>
  <si>
    <t>contig_742</t>
  </si>
  <si>
    <t>contig_1199</t>
  </si>
  <si>
    <t>contig_1919</t>
  </si>
  <si>
    <t>contig_1306</t>
  </si>
  <si>
    <t>contig_924</t>
  </si>
  <si>
    <t>contig_262</t>
  </si>
  <si>
    <t>contig_1723</t>
  </si>
  <si>
    <t>contig_1914</t>
  </si>
  <si>
    <t>contig_1356</t>
  </si>
  <si>
    <t>contig_2862</t>
  </si>
  <si>
    <t>contig_2139</t>
  </si>
  <si>
    <t>contig_195</t>
  </si>
  <si>
    <t>contig_87</t>
  </si>
  <si>
    <t>contig_501</t>
  </si>
  <si>
    <t>contig_1999</t>
  </si>
  <si>
    <t>contig_1387</t>
  </si>
  <si>
    <t>contig_1449</t>
  </si>
  <si>
    <t>contig_1757</t>
  </si>
  <si>
    <t>contig_3000</t>
  </si>
  <si>
    <t>contig_3322</t>
  </si>
  <si>
    <t>contig_859</t>
  </si>
  <si>
    <t>contig_1251</t>
  </si>
  <si>
    <t>contig_51</t>
  </si>
  <si>
    <t>contig_2261</t>
  </si>
  <si>
    <t>contig_101</t>
  </si>
  <si>
    <t>contig_972</t>
  </si>
  <si>
    <t>contig_1270</t>
  </si>
  <si>
    <t>contig_363</t>
  </si>
  <si>
    <t>contig_2304</t>
  </si>
  <si>
    <t>contig_2400</t>
  </si>
  <si>
    <t>contig_5</t>
  </si>
  <si>
    <t>contig_2408</t>
  </si>
  <si>
    <t>contig_2732</t>
  </si>
  <si>
    <t>contig_1541</t>
  </si>
  <si>
    <t>contig_2423</t>
  </si>
  <si>
    <t>contig_3279</t>
  </si>
  <si>
    <t>contig_376</t>
  </si>
  <si>
    <t>contig_2329</t>
  </si>
  <si>
    <t>contig_1397</t>
  </si>
  <si>
    <t>contig_773</t>
  </si>
  <si>
    <t>contig_155</t>
  </si>
  <si>
    <t>contig_2172</t>
  </si>
  <si>
    <t>contig_867</t>
  </si>
  <si>
    <t>contig_2754</t>
  </si>
  <si>
    <t>contig_381</t>
  </si>
  <si>
    <t>contig_314</t>
  </si>
  <si>
    <t>contig_479</t>
  </si>
  <si>
    <t>contig_802</t>
  </si>
  <si>
    <t>contig_485</t>
  </si>
  <si>
    <t>contig_960</t>
  </si>
  <si>
    <t>contig_452</t>
  </si>
  <si>
    <t>contig_2508</t>
  </si>
  <si>
    <t>contig_2255</t>
  </si>
  <si>
    <t>contig_659</t>
  </si>
  <si>
    <t>contig_1345</t>
  </si>
  <si>
    <t>contig_1653</t>
  </si>
  <si>
    <t>contig_1003</t>
  </si>
  <si>
    <t>contig_1704</t>
  </si>
  <si>
    <t>contig_131</t>
  </si>
  <si>
    <t>contig_672</t>
  </si>
  <si>
    <t>contig_1549</t>
  </si>
  <si>
    <t>contig_23</t>
  </si>
  <si>
    <t>contig_1214</t>
  </si>
  <si>
    <t>contig_1832</t>
  </si>
  <si>
    <t>contig_1690</t>
  </si>
  <si>
    <t>contig_3</t>
  </si>
  <si>
    <t>contig_545</t>
  </si>
  <si>
    <t>contig_339</t>
  </si>
  <si>
    <t>contig_311</t>
  </si>
  <si>
    <t>contig_1180</t>
  </si>
  <si>
    <t>contig_2160</t>
  </si>
  <si>
    <t>contig_605</t>
  </si>
  <si>
    <t>Bin yield (bases)</t>
  </si>
  <si>
    <t>Bin 3</t>
  </si>
  <si>
    <t>Bin 4</t>
  </si>
  <si>
    <t>Bin 9</t>
  </si>
  <si>
    <t>Bin 10</t>
  </si>
  <si>
    <t>Bin 11</t>
  </si>
  <si>
    <t>Bin 13</t>
  </si>
  <si>
    <t>Bin 12</t>
  </si>
  <si>
    <t>Mean bin coverage native</t>
  </si>
  <si>
    <t>contig_313</t>
  </si>
  <si>
    <t>contig_38</t>
  </si>
  <si>
    <t>Sample</t>
  </si>
  <si>
    <r>
      <rPr>
        <b/>
        <sz val="11"/>
        <color theme="1"/>
        <rFont val="Arial"/>
      </rPr>
      <t>Supplementary Table 2</t>
    </r>
    <r>
      <rPr>
        <sz val="11"/>
        <color theme="1"/>
        <rFont val="Arial"/>
      </rPr>
      <t>: List of confident motifs considered in the motif detection analysis. Number occurrences correspond to the number of motif sites across reference genome with both strand considered separatly. Detection and classification were defined using the procedure described in the Methods.</t>
    </r>
  </si>
  <si>
    <t>MGEs</t>
  </si>
  <si>
    <t>Number of contigs</t>
  </si>
  <si>
    <t>Contigs N50</t>
  </si>
  <si>
    <t>Longest contig</t>
  </si>
  <si>
    <t>PDYJ01000785.1</t>
  </si>
  <si>
    <t>PDYJ01003295.1</t>
  </si>
  <si>
    <r>
      <rPr>
        <b/>
        <sz val="11"/>
        <rFont val="Arial"/>
      </rPr>
      <t>Supplementary Table 3</t>
    </r>
    <r>
      <rPr>
        <sz val="11"/>
        <rFont val="Arial"/>
      </rPr>
      <t xml:space="preserve">: Nanopore sequencing dataset coverage used for motif detection and classification. Average coverages were computed using bedtools (version 2.26.0, parameters </t>
    </r>
    <r>
      <rPr>
        <i/>
        <sz val="11"/>
        <rFont val="Arial"/>
      </rPr>
      <t>genomecov -d</t>
    </r>
    <r>
      <rPr>
        <sz val="11"/>
        <rFont val="Arial"/>
      </rPr>
      <t xml:space="preserve">). </t>
    </r>
    <r>
      <rPr>
        <i/>
        <sz val="11"/>
        <rFont val="Arial"/>
      </rPr>
      <t>E. coli</t>
    </r>
    <r>
      <rPr>
        <sz val="11"/>
        <rFont val="Arial"/>
      </rPr>
      <t xml:space="preserve"> and </t>
    </r>
    <r>
      <rPr>
        <i/>
        <sz val="11"/>
        <rFont val="Arial"/>
      </rPr>
      <t>H. pylori</t>
    </r>
    <r>
      <rPr>
        <sz val="11"/>
        <rFont val="Arial"/>
      </rPr>
      <t xml:space="preserve"> datasets were downsampled to 200x. A second, independent WGA was generated for </t>
    </r>
    <r>
      <rPr>
        <i/>
        <sz val="11"/>
        <rFont val="Arial"/>
      </rPr>
      <t>H. pylori</t>
    </r>
    <r>
      <rPr>
        <sz val="11"/>
        <rFont val="Arial"/>
      </rPr>
      <t>. Mapped length correspond to percentage of bases mapped (samtools stats). Average read identity was also computed using samtools.</t>
    </r>
  </si>
  <si>
    <t>Reference genome/Assembly</t>
  </si>
  <si>
    <t>Mapped length</t>
  </si>
  <si>
    <t>Average read identity</t>
  </si>
  <si>
    <t>Mapping rate</t>
  </si>
  <si>
    <r>
      <rPr>
        <b/>
        <sz val="11"/>
        <color theme="1"/>
        <rFont val="Arial"/>
      </rPr>
      <t>Supplementary Table 4</t>
    </r>
    <r>
      <rPr>
        <sz val="11"/>
        <color theme="1"/>
        <rFont val="Arial"/>
      </rPr>
      <t>: Information about classifers used. Hyperparameters were chosen after tuning on all motifs using repeated 10-fold cross validation (n=3; Method).</t>
    </r>
  </si>
  <si>
    <r>
      <rPr>
        <b/>
        <sz val="11"/>
        <color theme="1"/>
        <rFont val="Arial"/>
      </rPr>
      <t>Supplementary Table 5</t>
    </r>
    <r>
      <rPr>
        <sz val="11"/>
        <color theme="1"/>
        <rFont val="Arial"/>
      </rPr>
      <t>: List of motifs from the two additional samples (</t>
    </r>
    <r>
      <rPr>
        <i/>
        <sz val="11"/>
        <color theme="1"/>
        <rFont val="Arial"/>
      </rPr>
      <t>N. otitidiscaviarum</t>
    </r>
    <r>
      <rPr>
        <sz val="11"/>
        <color theme="1"/>
        <rFont val="Arial"/>
      </rPr>
      <t xml:space="preserve"> and </t>
    </r>
    <r>
      <rPr>
        <i/>
        <sz val="11"/>
        <color theme="1"/>
        <rFont val="Arial"/>
      </rPr>
      <t>T. phaeum</t>
    </r>
    <r>
      <rPr>
        <sz val="11"/>
        <color theme="1"/>
        <rFont val="Arial"/>
      </rPr>
      <t>). Number occurrences correspond to the number of motif sites across reference genome with both strand considered separatly. Detection and classification status were defined using the procedure described in the Methods.</t>
    </r>
  </si>
  <si>
    <r>
      <rPr>
        <b/>
        <sz val="11"/>
        <rFont val="Arial"/>
      </rPr>
      <t>Supplementary Table 6</t>
    </r>
    <r>
      <rPr>
        <sz val="11"/>
        <rFont val="Arial"/>
      </rPr>
      <t xml:space="preserve">: Nanopore sequencing dataset for microbiome analysis. Mapping rate correspond to percentage of reads mapped onto the </t>
    </r>
    <r>
      <rPr>
        <i/>
        <sz val="11"/>
        <rFont val="Arial"/>
      </rPr>
      <t>de novo</t>
    </r>
    <r>
      <rPr>
        <sz val="11"/>
        <rFont val="Arial"/>
      </rPr>
      <t xml:space="preserve"> assembled metagenome. Mapped length correspond to percentage of bases mapped (</t>
    </r>
    <r>
      <rPr>
        <i/>
        <sz val="11"/>
        <rFont val="Arial"/>
      </rPr>
      <t>samtools stats</t>
    </r>
    <r>
      <rPr>
        <sz val="11"/>
        <rFont val="Arial"/>
      </rPr>
      <t>). Average read identity was also computed using samtools.</t>
    </r>
  </si>
  <si>
    <r>
      <t>Supplementary Table 7</t>
    </r>
    <r>
      <rPr>
        <sz val="11"/>
        <color rgb="FF000000"/>
        <rFont val="Arial"/>
      </rPr>
      <t xml:space="preserve">: Motif detection results from metagenome datasets (MGM1 and MGM2). </t>
    </r>
  </si>
  <si>
    <r>
      <rPr>
        <b/>
        <sz val="11"/>
        <color theme="1"/>
        <rFont val="Arial"/>
      </rPr>
      <t xml:space="preserve">Supplementary Table 8: </t>
    </r>
    <r>
      <rPr>
        <sz val="11"/>
        <color theme="1"/>
        <rFont val="Arial"/>
      </rPr>
      <t xml:space="preserve">Contigs methylation binning results of MGM1 sample from nanopore sequencing data analysis (de novo assembled metagenome). </t>
    </r>
  </si>
  <si>
    <r>
      <rPr>
        <b/>
        <sz val="11"/>
        <color theme="1"/>
        <rFont val="Arial"/>
      </rPr>
      <t>Supplementary Table 9</t>
    </r>
    <r>
      <rPr>
        <sz val="11"/>
        <color theme="1"/>
        <rFont val="Arial"/>
      </rPr>
      <t>: Contigs methylation binning results of MGM2 sample from nanopore sequencing data analysis (</t>
    </r>
    <r>
      <rPr>
        <i/>
        <sz val="11"/>
        <color theme="1"/>
        <rFont val="Arial"/>
      </rPr>
      <t xml:space="preserve">de novo </t>
    </r>
    <r>
      <rPr>
        <sz val="11"/>
        <color theme="1"/>
        <rFont val="Arial"/>
      </rPr>
      <t xml:space="preserve">assembled metagenome). </t>
    </r>
  </si>
  <si>
    <r>
      <rPr>
        <b/>
        <sz val="11"/>
        <color theme="1"/>
        <rFont val="Arial"/>
      </rPr>
      <t>Supplementary Table 11</t>
    </r>
    <r>
      <rPr>
        <sz val="11"/>
        <color theme="1"/>
        <rFont val="Arial"/>
      </rPr>
      <t>: Motif classification results from the metagenome datasets. Prediction of methylation type and position were performed with k-nearest neighbors, random forest, and neural network models. The consensus across those three classifiers where used as methylation type and position prediction. Only the predictions compatible with their methylation motif recognition sequence are conserved.</t>
    </r>
  </si>
  <si>
    <r>
      <rPr>
        <b/>
        <sz val="11"/>
        <color theme="1"/>
        <rFont val="Arial"/>
      </rPr>
      <t>Supplementary Table 12</t>
    </r>
    <r>
      <rPr>
        <sz val="11"/>
        <color theme="1"/>
        <rFont val="Arial"/>
      </rPr>
      <t>: Contigs and MGEs methylation binning results from nanopore sequencing data analysis. Metagenome bins reassemblies from SMRT study were used. Bin of origin correspond to the bin identifier from SMRT study from which contigs were assembled.</t>
    </r>
  </si>
  <si>
    <t>SMRT Bin</t>
  </si>
  <si>
    <t>ONT Bin</t>
  </si>
  <si>
    <r>
      <rPr>
        <b/>
        <sz val="11"/>
        <color theme="1"/>
        <rFont val="Arial"/>
      </rPr>
      <t>Supplementary Table 10</t>
    </r>
    <r>
      <rPr>
        <sz val="11"/>
        <color theme="1"/>
        <rFont val="Arial"/>
      </rPr>
      <t>: Contigs methylation binning results from nanopore sequencing data analysis. Contigs from metagenome SMRT assembly were used (GCA_002754755.1). Bin number from nanopore-sequencing only analysis is listed in ONT Bin column.</t>
    </r>
  </si>
  <si>
    <t>Bin of origin</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
    <numFmt numFmtId="165" formatCode="0.00000"/>
    <numFmt numFmtId="166" formatCode="0.000"/>
    <numFmt numFmtId="167" formatCode="0.0%"/>
  </numFmts>
  <fonts count="22" x14ac:knownFonts="1">
    <font>
      <sz val="12"/>
      <color theme="1"/>
      <name val="Calibri"/>
      <family val="2"/>
      <scheme val="minor"/>
    </font>
    <font>
      <sz val="12"/>
      <color theme="1"/>
      <name val="Calibri"/>
      <family val="2"/>
      <scheme val="minor"/>
    </font>
    <font>
      <u/>
      <sz val="12"/>
      <color theme="10"/>
      <name val="Calibri"/>
      <family val="2"/>
      <charset val="129"/>
      <scheme val="minor"/>
    </font>
    <font>
      <u/>
      <sz val="12"/>
      <color theme="11"/>
      <name val="Calibri"/>
      <family val="2"/>
      <charset val="129"/>
      <scheme val="minor"/>
    </font>
    <font>
      <b/>
      <sz val="11"/>
      <color theme="1"/>
      <name val="Arial"/>
    </font>
    <font>
      <sz val="11"/>
      <color theme="1"/>
      <name val="Arial"/>
    </font>
    <font>
      <i/>
      <sz val="11"/>
      <color theme="1"/>
      <name val="Arial"/>
    </font>
    <font>
      <u/>
      <sz val="11"/>
      <color theme="10"/>
      <name val="Arial"/>
    </font>
    <font>
      <b/>
      <sz val="11"/>
      <color rgb="FFFF9900"/>
      <name val="Arial"/>
    </font>
    <font>
      <b/>
      <sz val="11"/>
      <color rgb="FF00B050"/>
      <name val="Arial"/>
    </font>
    <font>
      <b/>
      <sz val="11"/>
      <color rgb="FFC00000"/>
      <name val="Arial"/>
    </font>
    <font>
      <sz val="11"/>
      <color rgb="FF000000"/>
      <name val="Arial"/>
    </font>
    <font>
      <b/>
      <i/>
      <sz val="11"/>
      <color theme="1"/>
      <name val="Arial"/>
    </font>
    <font>
      <b/>
      <sz val="11"/>
      <color rgb="FFFF0000"/>
      <name val="Arial"/>
    </font>
    <font>
      <sz val="8"/>
      <color theme="1"/>
      <name val="Arial"/>
    </font>
    <font>
      <b/>
      <sz val="8"/>
      <color rgb="FF00B050"/>
      <name val="Arial"/>
    </font>
    <font>
      <b/>
      <sz val="8"/>
      <color rgb="FFFFC000"/>
      <name val="Arial"/>
    </font>
    <font>
      <sz val="12"/>
      <color rgb="FF000000"/>
      <name val="Calibri"/>
      <family val="2"/>
      <scheme val="minor"/>
    </font>
    <font>
      <b/>
      <sz val="11"/>
      <color rgb="FF000000"/>
      <name val="Arial"/>
    </font>
    <font>
      <sz val="11"/>
      <name val="Arial"/>
    </font>
    <font>
      <b/>
      <sz val="11"/>
      <name val="Arial"/>
    </font>
    <font>
      <i/>
      <sz val="11"/>
      <name val="Arial"/>
    </font>
  </fonts>
  <fills count="2">
    <fill>
      <patternFill patternType="none"/>
    </fill>
    <fill>
      <patternFill patternType="gray125"/>
    </fill>
  </fills>
  <borders count="6">
    <border>
      <left/>
      <right/>
      <top/>
      <bottom/>
      <diagonal/>
    </border>
    <border>
      <left/>
      <right/>
      <top/>
      <bottom style="double">
        <color auto="1"/>
      </bottom>
      <diagonal/>
    </border>
    <border>
      <left/>
      <right/>
      <top style="double">
        <color auto="1"/>
      </top>
      <bottom/>
      <diagonal/>
    </border>
    <border>
      <left/>
      <right/>
      <top style="thin">
        <color auto="1"/>
      </top>
      <bottom/>
      <diagonal/>
    </border>
    <border>
      <left/>
      <right/>
      <top/>
      <bottom style="thin">
        <color auto="1"/>
      </bottom>
      <diagonal/>
    </border>
    <border>
      <left/>
      <right/>
      <top style="thin">
        <color auto="1"/>
      </top>
      <bottom style="thin">
        <color auto="1"/>
      </bottom>
      <diagonal/>
    </border>
  </borders>
  <cellStyleXfs count="39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9" fontId="1" fillId="0" borderId="0" applyFon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cellStyleXfs>
  <cellXfs count="106">
    <xf numFmtId="0" fontId="0" fillId="0" borderId="0" xfId="0"/>
    <xf numFmtId="0" fontId="5" fillId="0" borderId="0" xfId="0" applyFont="1"/>
    <xf numFmtId="0" fontId="6" fillId="0" borderId="0" xfId="0" applyFont="1"/>
    <xf numFmtId="0" fontId="7" fillId="0" borderId="0" xfId="1" applyFont="1"/>
    <xf numFmtId="0" fontId="8" fillId="0" borderId="0" xfId="0" applyFont="1"/>
    <xf numFmtId="0" fontId="9" fillId="0" borderId="0" xfId="0" applyFont="1"/>
    <xf numFmtId="0" fontId="10" fillId="0" borderId="0" xfId="0" applyFont="1"/>
    <xf numFmtId="0" fontId="11" fillId="0" borderId="0" xfId="0" applyFont="1"/>
    <xf numFmtId="0" fontId="4" fillId="0" borderId="1" xfId="0" applyFont="1" applyBorder="1" applyAlignment="1">
      <alignment horizontal="center" vertical="center" wrapText="1"/>
    </xf>
    <xf numFmtId="0" fontId="5" fillId="0" borderId="0" xfId="0" applyFont="1" applyAlignment="1">
      <alignment horizontal="left"/>
    </xf>
    <xf numFmtId="0" fontId="5" fillId="0" borderId="0" xfId="0" applyFont="1" applyAlignment="1">
      <alignment vertical="top" wrapText="1"/>
    </xf>
    <xf numFmtId="49" fontId="5" fillId="0" borderId="0" xfId="0" applyNumberFormat="1" applyFont="1"/>
    <xf numFmtId="164" fontId="0" fillId="0" borderId="0" xfId="0" applyNumberFormat="1"/>
    <xf numFmtId="0" fontId="4" fillId="0" borderId="0" xfId="0" applyFont="1" applyBorder="1" applyAlignment="1">
      <alignment horizontal="center" vertical="center" wrapText="1"/>
    </xf>
    <xf numFmtId="0" fontId="5" fillId="0" borderId="0" xfId="0" applyFont="1" applyBorder="1"/>
    <xf numFmtId="166" fontId="5" fillId="0" borderId="0" xfId="0" applyNumberFormat="1" applyFont="1"/>
    <xf numFmtId="165" fontId="5" fillId="0" borderId="0" xfId="0" applyNumberFormat="1" applyFont="1"/>
    <xf numFmtId="3" fontId="0" fillId="0" borderId="0" xfId="0" applyNumberFormat="1"/>
    <xf numFmtId="9" fontId="0" fillId="0" borderId="0" xfId="86" applyFont="1"/>
    <xf numFmtId="9" fontId="5" fillId="0" borderId="0" xfId="86" applyFont="1" applyAlignment="1">
      <alignment horizontal="center"/>
    </xf>
    <xf numFmtId="0" fontId="5" fillId="0" borderId="0" xfId="0" applyFont="1" applyAlignment="1">
      <alignment horizontal="left"/>
    </xf>
    <xf numFmtId="2" fontId="0" fillId="0" borderId="0" xfId="0" applyNumberFormat="1"/>
    <xf numFmtId="0" fontId="13" fillId="0" borderId="0" xfId="0" applyFont="1"/>
    <xf numFmtId="0" fontId="14" fillId="0" borderId="0" xfId="0" applyFont="1"/>
    <xf numFmtId="0" fontId="15" fillId="0" borderId="0" xfId="0" applyFont="1"/>
    <xf numFmtId="0" fontId="16" fillId="0" borderId="0" xfId="0" applyFont="1"/>
    <xf numFmtId="0" fontId="6" fillId="0" borderId="0" xfId="0" applyFont="1" applyAlignment="1">
      <alignment horizontal="left" vertical="top"/>
    </xf>
    <xf numFmtId="0" fontId="8" fillId="0" borderId="0" xfId="0" applyFont="1" applyBorder="1"/>
    <xf numFmtId="0" fontId="9" fillId="0" borderId="0" xfId="0" applyFont="1" applyBorder="1"/>
    <xf numFmtId="0" fontId="0" fillId="0" borderId="0" xfId="0" applyNumberFormat="1"/>
    <xf numFmtId="0" fontId="0" fillId="0" borderId="0" xfId="0" applyBorder="1"/>
    <xf numFmtId="0" fontId="0" fillId="0" borderId="3" xfId="0" applyBorder="1"/>
    <xf numFmtId="0" fontId="0" fillId="0" borderId="0" xfId="0" applyNumberFormat="1" applyBorder="1" applyAlignment="1">
      <alignment vertical="top"/>
    </xf>
    <xf numFmtId="0" fontId="17" fillId="0" borderId="0" xfId="0" applyFont="1"/>
    <xf numFmtId="0" fontId="17" fillId="0" borderId="0" xfId="0" applyNumberFormat="1" applyFont="1"/>
    <xf numFmtId="0" fontId="17" fillId="0" borderId="3" xfId="0" applyFont="1" applyBorder="1"/>
    <xf numFmtId="2" fontId="17" fillId="0" borderId="3" xfId="0" applyNumberFormat="1" applyFont="1" applyBorder="1"/>
    <xf numFmtId="0" fontId="17" fillId="0" borderId="3" xfId="0" applyNumberFormat="1" applyFont="1" applyBorder="1"/>
    <xf numFmtId="0" fontId="17" fillId="0" borderId="0" xfId="0" applyNumberFormat="1" applyFont="1" applyBorder="1"/>
    <xf numFmtId="0" fontId="17" fillId="0" borderId="0" xfId="0" applyFont="1" applyBorder="1"/>
    <xf numFmtId="0" fontId="17" fillId="0" borderId="5" xfId="0" applyFont="1" applyBorder="1"/>
    <xf numFmtId="2" fontId="17" fillId="0" borderId="5" xfId="0" applyNumberFormat="1" applyFont="1" applyBorder="1"/>
    <xf numFmtId="0" fontId="17" fillId="0" borderId="5" xfId="0" applyNumberFormat="1" applyFont="1" applyBorder="1"/>
    <xf numFmtId="3" fontId="17" fillId="0" borderId="3" xfId="0" applyNumberFormat="1" applyFont="1" applyBorder="1"/>
    <xf numFmtId="0" fontId="5" fillId="0" borderId="0" xfId="0" applyFont="1" applyAlignment="1">
      <alignment horizontal="center" vertical="center"/>
    </xf>
    <xf numFmtId="3" fontId="5" fillId="0" borderId="0" xfId="0" applyNumberFormat="1" applyFont="1"/>
    <xf numFmtId="9" fontId="5" fillId="0" borderId="0" xfId="0" applyNumberFormat="1" applyFont="1"/>
    <xf numFmtId="9" fontId="5" fillId="0" borderId="0" xfId="86" applyFont="1"/>
    <xf numFmtId="0" fontId="18" fillId="0" borderId="0" xfId="0" applyFont="1"/>
    <xf numFmtId="0" fontId="5" fillId="0" borderId="0" xfId="0" applyFont="1" applyAlignment="1">
      <alignment horizontal="center"/>
    </xf>
    <xf numFmtId="0" fontId="18" fillId="0" borderId="0" xfId="0" applyFont="1" applyAlignment="1">
      <alignment vertical="top" wrapText="1"/>
    </xf>
    <xf numFmtId="167" fontId="5" fillId="0" borderId="0" xfId="86" applyNumberFormat="1" applyFont="1"/>
    <xf numFmtId="0" fontId="20" fillId="0" borderId="1" xfId="0" applyFont="1" applyBorder="1" applyAlignment="1">
      <alignment horizontal="center" vertical="center" wrapText="1"/>
    </xf>
    <xf numFmtId="9" fontId="19" fillId="0" borderId="0" xfId="86" applyFont="1"/>
    <xf numFmtId="0" fontId="5" fillId="0" borderId="3" xfId="0" applyFont="1" applyBorder="1"/>
    <xf numFmtId="0" fontId="5" fillId="0" borderId="0" xfId="0" applyFont="1" applyAlignment="1"/>
    <xf numFmtId="0" fontId="5" fillId="0" borderId="0" xfId="0" applyFont="1" applyAlignment="1">
      <alignment horizontal="left"/>
    </xf>
    <xf numFmtId="0" fontId="5" fillId="0" borderId="0" xfId="0" applyFont="1" applyAlignment="1">
      <alignment horizontal="left" vertical="top" wrapText="1"/>
    </xf>
    <xf numFmtId="0" fontId="6" fillId="0" borderId="2" xfId="0" applyFont="1" applyBorder="1" applyAlignment="1">
      <alignment horizontal="left" vertical="top"/>
    </xf>
    <xf numFmtId="0" fontId="6" fillId="0" borderId="0" xfId="0" applyFont="1" applyAlignment="1">
      <alignment horizontal="left" vertical="top"/>
    </xf>
    <xf numFmtId="0" fontId="6" fillId="0" borderId="2" xfId="0" applyFont="1" applyBorder="1" applyAlignment="1">
      <alignment horizontal="left" vertical="center"/>
    </xf>
    <xf numFmtId="0" fontId="6" fillId="0" borderId="0" xfId="0" applyFont="1" applyAlignment="1">
      <alignment horizontal="left" vertical="center"/>
    </xf>
    <xf numFmtId="49" fontId="5" fillId="0" borderId="0" xfId="0" applyNumberFormat="1" applyFont="1" applyAlignment="1">
      <alignment horizontal="left" vertical="center"/>
    </xf>
    <xf numFmtId="0" fontId="19" fillId="0" borderId="0" xfId="0" applyFont="1" applyAlignment="1">
      <alignment horizontal="left" vertical="top" wrapText="1"/>
    </xf>
    <xf numFmtId="0" fontId="6" fillId="0" borderId="0" xfId="0" applyFont="1" applyBorder="1" applyAlignment="1">
      <alignment horizontal="left" vertical="top"/>
    </xf>
    <xf numFmtId="49" fontId="5" fillId="0" borderId="2" xfId="0" applyNumberFormat="1" applyFont="1" applyBorder="1" applyAlignment="1">
      <alignment horizontal="left" vertical="top"/>
    </xf>
    <xf numFmtId="49" fontId="5" fillId="0" borderId="0" xfId="0" applyNumberFormat="1" applyFont="1" applyBorder="1" applyAlignment="1">
      <alignment horizontal="left" vertical="top"/>
    </xf>
    <xf numFmtId="49" fontId="5" fillId="0" borderId="0" xfId="0" applyNumberFormat="1" applyFont="1" applyAlignment="1">
      <alignment horizontal="left" vertical="top"/>
    </xf>
    <xf numFmtId="0" fontId="6" fillId="0" borderId="0" xfId="0" applyFont="1" applyBorder="1" applyAlignment="1">
      <alignment horizontal="left" vertical="center"/>
    </xf>
    <xf numFmtId="3" fontId="0" fillId="0" borderId="2" xfId="0" applyNumberFormat="1" applyBorder="1" applyAlignment="1">
      <alignment horizontal="right" vertical="center"/>
    </xf>
    <xf numFmtId="3" fontId="0" fillId="0" borderId="0" xfId="0" applyNumberFormat="1" applyAlignment="1">
      <alignment horizontal="right" vertical="center"/>
    </xf>
    <xf numFmtId="0" fontId="18" fillId="0" borderId="0" xfId="0" applyFont="1" applyAlignment="1">
      <alignment horizontal="left" vertical="top" wrapText="1"/>
    </xf>
    <xf numFmtId="0" fontId="0" fillId="0" borderId="3" xfId="0" applyNumberFormat="1" applyBorder="1" applyAlignment="1">
      <alignment horizontal="left" vertical="top"/>
    </xf>
    <xf numFmtId="0" fontId="0" fillId="0" borderId="0" xfId="0" applyNumberFormat="1" applyBorder="1" applyAlignment="1">
      <alignment horizontal="left" vertical="top"/>
    </xf>
    <xf numFmtId="2" fontId="0" fillId="0" borderId="3" xfId="0" applyNumberFormat="1" applyBorder="1" applyAlignment="1">
      <alignment horizontal="right" vertical="top"/>
    </xf>
    <xf numFmtId="2" fontId="0" fillId="0" borderId="0" xfId="0" applyNumberFormat="1" applyBorder="1" applyAlignment="1">
      <alignment horizontal="right" vertical="top"/>
    </xf>
    <xf numFmtId="3" fontId="0" fillId="0" borderId="3" xfId="0" applyNumberFormat="1" applyBorder="1" applyAlignment="1">
      <alignment horizontal="right" vertical="top"/>
    </xf>
    <xf numFmtId="3" fontId="0" fillId="0" borderId="0" xfId="0" applyNumberFormat="1" applyBorder="1" applyAlignment="1">
      <alignment horizontal="right" vertical="top"/>
    </xf>
    <xf numFmtId="0" fontId="0" fillId="0" borderId="4" xfId="0" applyNumberFormat="1" applyBorder="1" applyAlignment="1">
      <alignment horizontal="left" vertical="top"/>
    </xf>
    <xf numFmtId="2" fontId="0" fillId="0" borderId="4" xfId="0" applyNumberFormat="1" applyBorder="1" applyAlignment="1">
      <alignment horizontal="right" vertical="top"/>
    </xf>
    <xf numFmtId="3" fontId="0" fillId="0" borderId="4" xfId="0" applyNumberFormat="1" applyBorder="1" applyAlignment="1">
      <alignment horizontal="right" vertical="top"/>
    </xf>
    <xf numFmtId="3" fontId="0" fillId="0" borderId="2" xfId="0" applyNumberFormat="1" applyBorder="1" applyAlignment="1">
      <alignment horizontal="right" vertical="top"/>
    </xf>
    <xf numFmtId="3" fontId="0" fillId="0" borderId="0" xfId="0" applyNumberFormat="1" applyAlignment="1">
      <alignment horizontal="right" vertical="top"/>
    </xf>
    <xf numFmtId="2" fontId="0" fillId="0" borderId="2" xfId="0" applyNumberFormat="1" applyBorder="1" applyAlignment="1">
      <alignment horizontal="right" vertical="top"/>
    </xf>
    <xf numFmtId="2" fontId="0" fillId="0" borderId="0" xfId="0" applyNumberFormat="1" applyAlignment="1">
      <alignment horizontal="right" vertical="top"/>
    </xf>
    <xf numFmtId="0" fontId="0" fillId="0" borderId="2" xfId="0" applyNumberFormat="1" applyBorder="1" applyAlignment="1">
      <alignment horizontal="left" vertical="top"/>
    </xf>
    <xf numFmtId="0" fontId="0" fillId="0" borderId="0" xfId="0" applyNumberFormat="1" applyAlignment="1">
      <alignment horizontal="left" vertical="top"/>
    </xf>
    <xf numFmtId="0" fontId="17" fillId="0" borderId="3" xfId="0" applyFont="1" applyBorder="1" applyAlignment="1">
      <alignment horizontal="left" vertical="top"/>
    </xf>
    <xf numFmtId="0" fontId="17" fillId="0" borderId="0" xfId="0" applyFont="1" applyBorder="1" applyAlignment="1">
      <alignment horizontal="left" vertical="top"/>
    </xf>
    <xf numFmtId="2" fontId="17" fillId="0" borderId="2" xfId="0" applyNumberFormat="1" applyFont="1" applyBorder="1" applyAlignment="1">
      <alignment horizontal="right" vertical="top"/>
    </xf>
    <xf numFmtId="2" fontId="17" fillId="0" borderId="0" xfId="0" applyNumberFormat="1" applyFont="1" applyAlignment="1">
      <alignment horizontal="right" vertical="top"/>
    </xf>
    <xf numFmtId="2" fontId="17" fillId="0" borderId="4" xfId="0" applyNumberFormat="1" applyFont="1" applyBorder="1" applyAlignment="1">
      <alignment horizontal="right" vertical="top"/>
    </xf>
    <xf numFmtId="2" fontId="17" fillId="0" borderId="3" xfId="0" applyNumberFormat="1" applyFont="1" applyBorder="1" applyAlignment="1">
      <alignment horizontal="right" vertical="top"/>
    </xf>
    <xf numFmtId="2" fontId="17" fillId="0" borderId="0" xfId="0" applyNumberFormat="1" applyFont="1" applyBorder="1" applyAlignment="1">
      <alignment horizontal="right" vertical="top"/>
    </xf>
    <xf numFmtId="0" fontId="17" fillId="0" borderId="2" xfId="0" applyFont="1" applyBorder="1" applyAlignment="1">
      <alignment horizontal="left" vertical="top"/>
    </xf>
    <xf numFmtId="0" fontId="17" fillId="0" borderId="0" xfId="0" applyFont="1" applyAlignment="1">
      <alignment horizontal="left" vertical="top"/>
    </xf>
    <xf numFmtId="0" fontId="5" fillId="0" borderId="3" xfId="0" applyFont="1" applyBorder="1" applyAlignment="1">
      <alignment vertical="top"/>
    </xf>
    <xf numFmtId="0" fontId="5" fillId="0" borderId="0" xfId="0" applyFont="1" applyBorder="1" applyAlignment="1">
      <alignment vertical="top"/>
    </xf>
    <xf numFmtId="0" fontId="5" fillId="0" borderId="3" xfId="0" applyFont="1" applyBorder="1" applyAlignment="1">
      <alignment horizontal="left" vertical="top"/>
    </xf>
    <xf numFmtId="0" fontId="5" fillId="0" borderId="0" xfId="0" applyFont="1" applyBorder="1" applyAlignment="1">
      <alignment horizontal="left" vertical="top"/>
    </xf>
    <xf numFmtId="0" fontId="5" fillId="0" borderId="2" xfId="0" applyFont="1" applyBorder="1" applyAlignment="1">
      <alignment vertical="top"/>
    </xf>
    <xf numFmtId="0" fontId="5" fillId="0" borderId="0" xfId="0" applyFont="1" applyAlignment="1">
      <alignment vertical="top"/>
    </xf>
    <xf numFmtId="0" fontId="5" fillId="0" borderId="2" xfId="0" applyFont="1" applyBorder="1" applyAlignment="1">
      <alignment horizontal="left" vertical="top"/>
    </xf>
    <xf numFmtId="0" fontId="5" fillId="0" borderId="0" xfId="0" applyFont="1" applyAlignment="1">
      <alignment horizontal="left" vertical="top"/>
    </xf>
    <xf numFmtId="0" fontId="5" fillId="0" borderId="3" xfId="0" applyFont="1" applyBorder="1" applyAlignment="1">
      <alignment horizontal="center" vertical="top"/>
    </xf>
    <xf numFmtId="0" fontId="5" fillId="0" borderId="0" xfId="0" applyFont="1" applyBorder="1" applyAlignment="1">
      <alignment horizontal="center" vertical="top"/>
    </xf>
  </cellXfs>
  <cellStyles count="399">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0" builtinId="9" hidden="1"/>
    <cellStyle name="Followed Hyperlink" xfId="141" builtinId="9" hidden="1"/>
    <cellStyle name="Followed Hyperlink" xfId="142" builtinId="9" hidden="1"/>
    <cellStyle name="Followed Hyperlink" xfId="143" builtinId="9" hidden="1"/>
    <cellStyle name="Followed Hyperlink" xfId="144" builtinId="9" hidden="1"/>
    <cellStyle name="Followed Hyperlink" xfId="145" builtinId="9" hidden="1"/>
    <cellStyle name="Followed Hyperlink" xfId="146" builtinId="9" hidden="1"/>
    <cellStyle name="Followed Hyperlink" xfId="147" builtinId="9" hidden="1"/>
    <cellStyle name="Followed Hyperlink" xfId="148" builtinId="9" hidden="1"/>
    <cellStyle name="Followed Hyperlink" xfId="149" builtinId="9" hidden="1"/>
    <cellStyle name="Followed Hyperlink" xfId="150" builtinId="9" hidden="1"/>
    <cellStyle name="Followed Hyperlink" xfId="151" builtinId="9" hidden="1"/>
    <cellStyle name="Followed Hyperlink" xfId="152" builtinId="9" hidden="1"/>
    <cellStyle name="Followed Hyperlink" xfId="153" builtinId="9" hidden="1"/>
    <cellStyle name="Followed Hyperlink" xfId="154"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59" builtinId="9" hidden="1"/>
    <cellStyle name="Followed Hyperlink" xfId="160" builtinId="9" hidden="1"/>
    <cellStyle name="Followed Hyperlink" xfId="161" builtinId="9" hidden="1"/>
    <cellStyle name="Followed Hyperlink" xfId="162" builtinId="9" hidden="1"/>
    <cellStyle name="Followed Hyperlink" xfId="163"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Followed Hyperlink" xfId="175" builtinId="9" hidden="1"/>
    <cellStyle name="Followed Hyperlink" xfId="176" builtinId="9" hidden="1"/>
    <cellStyle name="Followed Hyperlink" xfId="177" builtinId="9" hidden="1"/>
    <cellStyle name="Followed Hyperlink" xfId="178" builtinId="9" hidden="1"/>
    <cellStyle name="Followed Hyperlink" xfId="179" builtinId="9" hidden="1"/>
    <cellStyle name="Followed Hyperlink" xfId="180" builtinId="9" hidden="1"/>
    <cellStyle name="Followed Hyperlink" xfId="181" builtinId="9" hidden="1"/>
    <cellStyle name="Followed Hyperlink" xfId="182" builtinId="9" hidden="1"/>
    <cellStyle name="Followed Hyperlink" xfId="183" builtinId="9" hidden="1"/>
    <cellStyle name="Followed Hyperlink" xfId="184" builtinId="9" hidden="1"/>
    <cellStyle name="Followed Hyperlink" xfId="185" builtinId="9" hidden="1"/>
    <cellStyle name="Followed Hyperlink" xfId="186" builtinId="9" hidden="1"/>
    <cellStyle name="Followed Hyperlink" xfId="187" builtinId="9" hidden="1"/>
    <cellStyle name="Followed Hyperlink" xfId="188" builtinId="9" hidden="1"/>
    <cellStyle name="Followed Hyperlink" xfId="189" builtinId="9" hidden="1"/>
    <cellStyle name="Followed Hyperlink" xfId="190" builtinId="9" hidden="1"/>
    <cellStyle name="Followed Hyperlink" xfId="191" builtinId="9" hidden="1"/>
    <cellStyle name="Followed Hyperlink" xfId="192" builtinId="9" hidden="1"/>
    <cellStyle name="Followed Hyperlink" xfId="193" builtinId="9" hidden="1"/>
    <cellStyle name="Followed Hyperlink" xfId="194" builtinId="9" hidden="1"/>
    <cellStyle name="Followed Hyperlink" xfId="195" builtinId="9" hidden="1"/>
    <cellStyle name="Followed Hyperlink" xfId="196" builtinId="9" hidden="1"/>
    <cellStyle name="Followed Hyperlink" xfId="197" builtinId="9" hidden="1"/>
    <cellStyle name="Followed Hyperlink" xfId="198" builtinId="9" hidden="1"/>
    <cellStyle name="Followed Hyperlink" xfId="199" builtinId="9" hidden="1"/>
    <cellStyle name="Followed Hyperlink" xfId="200" builtinId="9" hidden="1"/>
    <cellStyle name="Followed Hyperlink" xfId="201" builtinId="9" hidden="1"/>
    <cellStyle name="Followed Hyperlink" xfId="202" builtinId="9" hidden="1"/>
    <cellStyle name="Followed Hyperlink" xfId="203" builtinId="9" hidden="1"/>
    <cellStyle name="Followed Hyperlink" xfId="204" builtinId="9" hidden="1"/>
    <cellStyle name="Followed Hyperlink" xfId="205" builtinId="9" hidden="1"/>
    <cellStyle name="Followed Hyperlink" xfId="206" builtinId="9" hidden="1"/>
    <cellStyle name="Followed Hyperlink" xfId="207" builtinId="9" hidden="1"/>
    <cellStyle name="Followed Hyperlink" xfId="208" builtinId="9" hidden="1"/>
    <cellStyle name="Followed Hyperlink" xfId="209" builtinId="9" hidden="1"/>
    <cellStyle name="Followed Hyperlink" xfId="210" builtinId="9" hidden="1"/>
    <cellStyle name="Followed Hyperlink" xfId="211" builtinId="9" hidden="1"/>
    <cellStyle name="Followed Hyperlink" xfId="212" builtinId="9" hidden="1"/>
    <cellStyle name="Followed Hyperlink" xfId="213" builtinId="9" hidden="1"/>
    <cellStyle name="Followed Hyperlink" xfId="214" builtinId="9" hidden="1"/>
    <cellStyle name="Followed Hyperlink" xfId="215" builtinId="9" hidden="1"/>
    <cellStyle name="Followed Hyperlink" xfId="216" builtinId="9" hidden="1"/>
    <cellStyle name="Followed Hyperlink" xfId="217" builtinId="9" hidden="1"/>
    <cellStyle name="Followed Hyperlink" xfId="218" builtinId="9" hidden="1"/>
    <cellStyle name="Followed Hyperlink" xfId="219" builtinId="9" hidden="1"/>
    <cellStyle name="Followed Hyperlink" xfId="220" builtinId="9" hidden="1"/>
    <cellStyle name="Followed Hyperlink" xfId="221" builtinId="9" hidden="1"/>
    <cellStyle name="Followed Hyperlink" xfId="222" builtinId="9" hidden="1"/>
    <cellStyle name="Followed Hyperlink" xfId="223" builtinId="9" hidden="1"/>
    <cellStyle name="Followed Hyperlink" xfId="224" builtinId="9" hidden="1"/>
    <cellStyle name="Followed Hyperlink" xfId="225" builtinId="9" hidden="1"/>
    <cellStyle name="Followed Hyperlink" xfId="226" builtinId="9" hidden="1"/>
    <cellStyle name="Followed Hyperlink" xfId="227" builtinId="9" hidden="1"/>
    <cellStyle name="Followed Hyperlink" xfId="228" builtinId="9" hidden="1"/>
    <cellStyle name="Followed Hyperlink" xfId="229" builtinId="9" hidden="1"/>
    <cellStyle name="Followed Hyperlink" xfId="230" builtinId="9" hidden="1"/>
    <cellStyle name="Followed Hyperlink" xfId="231" builtinId="9" hidden="1"/>
    <cellStyle name="Followed Hyperlink" xfId="232" builtinId="9" hidden="1"/>
    <cellStyle name="Followed Hyperlink" xfId="233" builtinId="9" hidden="1"/>
    <cellStyle name="Followed Hyperlink" xfId="234" builtinId="9" hidden="1"/>
    <cellStyle name="Followed Hyperlink" xfId="235" builtinId="9" hidden="1"/>
    <cellStyle name="Followed Hyperlink" xfId="236" builtinId="9" hidden="1"/>
    <cellStyle name="Followed Hyperlink" xfId="237" builtinId="9" hidden="1"/>
    <cellStyle name="Followed Hyperlink" xfId="238" builtinId="9" hidden="1"/>
    <cellStyle name="Followed Hyperlink" xfId="239" builtinId="9" hidden="1"/>
    <cellStyle name="Followed Hyperlink" xfId="240" builtinId="9" hidden="1"/>
    <cellStyle name="Followed Hyperlink" xfId="241" builtinId="9" hidden="1"/>
    <cellStyle name="Followed Hyperlink" xfId="242" builtinId="9" hidden="1"/>
    <cellStyle name="Followed Hyperlink" xfId="243" builtinId="9" hidden="1"/>
    <cellStyle name="Followed Hyperlink" xfId="244" builtinId="9" hidden="1"/>
    <cellStyle name="Followed Hyperlink" xfId="245" builtinId="9" hidden="1"/>
    <cellStyle name="Followed Hyperlink" xfId="246" builtinId="9" hidden="1"/>
    <cellStyle name="Followed Hyperlink" xfId="247" builtinId="9" hidden="1"/>
    <cellStyle name="Followed Hyperlink" xfId="248" builtinId="9" hidden="1"/>
    <cellStyle name="Followed Hyperlink" xfId="249" builtinId="9" hidden="1"/>
    <cellStyle name="Followed Hyperlink" xfId="250" builtinId="9" hidden="1"/>
    <cellStyle name="Followed Hyperlink" xfId="251" builtinId="9" hidden="1"/>
    <cellStyle name="Followed Hyperlink" xfId="252" builtinId="9" hidden="1"/>
    <cellStyle name="Followed Hyperlink" xfId="253" builtinId="9" hidden="1"/>
    <cellStyle name="Followed Hyperlink" xfId="254" builtinId="9" hidden="1"/>
    <cellStyle name="Followed Hyperlink" xfId="255" builtinId="9" hidden="1"/>
    <cellStyle name="Followed Hyperlink" xfId="256" builtinId="9" hidden="1"/>
    <cellStyle name="Followed Hyperlink" xfId="257" builtinId="9" hidden="1"/>
    <cellStyle name="Followed Hyperlink" xfId="258" builtinId="9" hidden="1"/>
    <cellStyle name="Followed Hyperlink" xfId="259" builtinId="9" hidden="1"/>
    <cellStyle name="Followed Hyperlink" xfId="260" builtinId="9" hidden="1"/>
    <cellStyle name="Followed Hyperlink" xfId="261" builtinId="9" hidden="1"/>
    <cellStyle name="Followed Hyperlink" xfId="262" builtinId="9" hidden="1"/>
    <cellStyle name="Followed Hyperlink" xfId="263" builtinId="9" hidden="1"/>
    <cellStyle name="Followed Hyperlink" xfId="264" builtinId="9" hidden="1"/>
    <cellStyle name="Followed Hyperlink" xfId="265" builtinId="9" hidden="1"/>
    <cellStyle name="Followed Hyperlink" xfId="266" builtinId="9" hidden="1"/>
    <cellStyle name="Followed Hyperlink" xfId="267" builtinId="9" hidden="1"/>
    <cellStyle name="Followed Hyperlink" xfId="268" builtinId="9" hidden="1"/>
    <cellStyle name="Followed Hyperlink" xfId="269" builtinId="9" hidden="1"/>
    <cellStyle name="Followed Hyperlink" xfId="270" builtinId="9" hidden="1"/>
    <cellStyle name="Followed Hyperlink" xfId="271" builtinId="9" hidden="1"/>
    <cellStyle name="Followed Hyperlink" xfId="272" builtinId="9" hidden="1"/>
    <cellStyle name="Followed Hyperlink" xfId="273" builtinId="9" hidden="1"/>
    <cellStyle name="Followed Hyperlink" xfId="274" builtinId="9" hidden="1"/>
    <cellStyle name="Followed Hyperlink" xfId="275" builtinId="9" hidden="1"/>
    <cellStyle name="Followed Hyperlink" xfId="276" builtinId="9" hidden="1"/>
    <cellStyle name="Followed Hyperlink" xfId="277" builtinId="9" hidden="1"/>
    <cellStyle name="Followed Hyperlink" xfId="278" builtinId="9" hidden="1"/>
    <cellStyle name="Followed Hyperlink" xfId="279" builtinId="9" hidden="1"/>
    <cellStyle name="Followed Hyperlink" xfId="280" builtinId="9" hidden="1"/>
    <cellStyle name="Followed Hyperlink" xfId="281" builtinId="9" hidden="1"/>
    <cellStyle name="Followed Hyperlink" xfId="282" builtinId="9" hidden="1"/>
    <cellStyle name="Followed Hyperlink" xfId="283" builtinId="9" hidden="1"/>
    <cellStyle name="Followed Hyperlink" xfId="284" builtinId="9" hidden="1"/>
    <cellStyle name="Followed Hyperlink" xfId="285" builtinId="9" hidden="1"/>
    <cellStyle name="Followed Hyperlink" xfId="286" builtinId="9" hidden="1"/>
    <cellStyle name="Followed Hyperlink" xfId="287" builtinId="9" hidden="1"/>
    <cellStyle name="Followed Hyperlink" xfId="288" builtinId="9" hidden="1"/>
    <cellStyle name="Followed Hyperlink" xfId="289" builtinId="9" hidden="1"/>
    <cellStyle name="Followed Hyperlink" xfId="290" builtinId="9" hidden="1"/>
    <cellStyle name="Followed Hyperlink" xfId="291" builtinId="9" hidden="1"/>
    <cellStyle name="Followed Hyperlink" xfId="292" builtinId="9" hidden="1"/>
    <cellStyle name="Followed Hyperlink" xfId="293" builtinId="9" hidden="1"/>
    <cellStyle name="Followed Hyperlink" xfId="294" builtinId="9" hidden="1"/>
    <cellStyle name="Followed Hyperlink" xfId="295" builtinId="9" hidden="1"/>
    <cellStyle name="Followed Hyperlink" xfId="296" builtinId="9" hidden="1"/>
    <cellStyle name="Followed Hyperlink" xfId="297" builtinId="9" hidden="1"/>
    <cellStyle name="Followed Hyperlink" xfId="298" builtinId="9" hidden="1"/>
    <cellStyle name="Followed Hyperlink" xfId="299" builtinId="9" hidden="1"/>
    <cellStyle name="Followed Hyperlink" xfId="300" builtinId="9" hidden="1"/>
    <cellStyle name="Followed Hyperlink" xfId="301" builtinId="9" hidden="1"/>
    <cellStyle name="Followed Hyperlink" xfId="302" builtinId="9" hidden="1"/>
    <cellStyle name="Followed Hyperlink" xfId="303" builtinId="9" hidden="1"/>
    <cellStyle name="Followed Hyperlink" xfId="304" builtinId="9" hidden="1"/>
    <cellStyle name="Followed Hyperlink" xfId="305" builtinId="9" hidden="1"/>
    <cellStyle name="Followed Hyperlink" xfId="306" builtinId="9" hidden="1"/>
    <cellStyle name="Followed Hyperlink" xfId="307" builtinId="9" hidden="1"/>
    <cellStyle name="Followed Hyperlink" xfId="308" builtinId="9" hidden="1"/>
    <cellStyle name="Followed Hyperlink" xfId="309" builtinId="9" hidden="1"/>
    <cellStyle name="Followed Hyperlink" xfId="310" builtinId="9" hidden="1"/>
    <cellStyle name="Followed Hyperlink" xfId="311" builtinId="9" hidden="1"/>
    <cellStyle name="Followed Hyperlink" xfId="312" builtinId="9" hidden="1"/>
    <cellStyle name="Followed Hyperlink" xfId="313" builtinId="9" hidden="1"/>
    <cellStyle name="Followed Hyperlink" xfId="314" builtinId="9" hidden="1"/>
    <cellStyle name="Followed Hyperlink" xfId="315" builtinId="9" hidden="1"/>
    <cellStyle name="Followed Hyperlink" xfId="316" builtinId="9" hidden="1"/>
    <cellStyle name="Followed Hyperlink" xfId="317" builtinId="9" hidden="1"/>
    <cellStyle name="Followed Hyperlink" xfId="318" builtinId="9" hidden="1"/>
    <cellStyle name="Followed Hyperlink" xfId="319" builtinId="9" hidden="1"/>
    <cellStyle name="Followed Hyperlink" xfId="320" builtinId="9" hidden="1"/>
    <cellStyle name="Followed Hyperlink" xfId="321" builtinId="9" hidden="1"/>
    <cellStyle name="Followed Hyperlink" xfId="322" builtinId="9" hidden="1"/>
    <cellStyle name="Followed Hyperlink" xfId="323" builtinId="9" hidden="1"/>
    <cellStyle name="Followed Hyperlink" xfId="324" builtinId="9" hidden="1"/>
    <cellStyle name="Followed Hyperlink" xfId="325" builtinId="9" hidden="1"/>
    <cellStyle name="Followed Hyperlink" xfId="326" builtinId="9" hidden="1"/>
    <cellStyle name="Followed Hyperlink" xfId="327" builtinId="9" hidden="1"/>
    <cellStyle name="Followed Hyperlink" xfId="328" builtinId="9" hidden="1"/>
    <cellStyle name="Followed Hyperlink" xfId="329" builtinId="9" hidden="1"/>
    <cellStyle name="Followed Hyperlink" xfId="330" builtinId="9" hidden="1"/>
    <cellStyle name="Followed Hyperlink" xfId="331" builtinId="9" hidden="1"/>
    <cellStyle name="Followed Hyperlink" xfId="332" builtinId="9" hidden="1"/>
    <cellStyle name="Followed Hyperlink" xfId="333" builtinId="9" hidden="1"/>
    <cellStyle name="Followed Hyperlink" xfId="334" builtinId="9" hidden="1"/>
    <cellStyle name="Followed Hyperlink" xfId="335" builtinId="9" hidden="1"/>
    <cellStyle name="Followed Hyperlink" xfId="336" builtinId="9" hidden="1"/>
    <cellStyle name="Followed Hyperlink" xfId="337" builtinId="9" hidden="1"/>
    <cellStyle name="Followed Hyperlink" xfId="338" builtinId="9" hidden="1"/>
    <cellStyle name="Followed Hyperlink" xfId="339" builtinId="9" hidden="1"/>
    <cellStyle name="Followed Hyperlink" xfId="340" builtinId="9" hidden="1"/>
    <cellStyle name="Followed Hyperlink" xfId="341" builtinId="9" hidden="1"/>
    <cellStyle name="Followed Hyperlink" xfId="342" builtinId="9" hidden="1"/>
    <cellStyle name="Followed Hyperlink" xfId="343" builtinId="9" hidden="1"/>
    <cellStyle name="Followed Hyperlink" xfId="344" builtinId="9" hidden="1"/>
    <cellStyle name="Followed Hyperlink" xfId="345" builtinId="9" hidden="1"/>
    <cellStyle name="Followed Hyperlink" xfId="346" builtinId="9" hidden="1"/>
    <cellStyle name="Followed Hyperlink" xfId="347" builtinId="9" hidden="1"/>
    <cellStyle name="Followed Hyperlink" xfId="348" builtinId="9" hidden="1"/>
    <cellStyle name="Followed Hyperlink" xfId="349" builtinId="9" hidden="1"/>
    <cellStyle name="Followed Hyperlink" xfId="350" builtinId="9" hidden="1"/>
    <cellStyle name="Followed Hyperlink" xfId="351" builtinId="9" hidden="1"/>
    <cellStyle name="Followed Hyperlink" xfId="352" builtinId="9" hidden="1"/>
    <cellStyle name="Followed Hyperlink" xfId="353" builtinId="9" hidden="1"/>
    <cellStyle name="Followed Hyperlink" xfId="354" builtinId="9" hidden="1"/>
    <cellStyle name="Followed Hyperlink" xfId="355" builtinId="9" hidden="1"/>
    <cellStyle name="Followed Hyperlink" xfId="356" builtinId="9" hidden="1"/>
    <cellStyle name="Followed Hyperlink" xfId="357" builtinId="9" hidden="1"/>
    <cellStyle name="Followed Hyperlink" xfId="358" builtinId="9" hidden="1"/>
    <cellStyle name="Followed Hyperlink" xfId="359" builtinId="9" hidden="1"/>
    <cellStyle name="Followed Hyperlink" xfId="360" builtinId="9" hidden="1"/>
    <cellStyle name="Followed Hyperlink" xfId="361" builtinId="9" hidden="1"/>
    <cellStyle name="Followed Hyperlink" xfId="362" builtinId="9" hidden="1"/>
    <cellStyle name="Followed Hyperlink" xfId="363" builtinId="9" hidden="1"/>
    <cellStyle name="Followed Hyperlink" xfId="364" builtinId="9" hidden="1"/>
    <cellStyle name="Followed Hyperlink" xfId="365" builtinId="9" hidden="1"/>
    <cellStyle name="Followed Hyperlink" xfId="366" builtinId="9" hidden="1"/>
    <cellStyle name="Followed Hyperlink" xfId="367" builtinId="9" hidden="1"/>
    <cellStyle name="Followed Hyperlink" xfId="368" builtinId="9" hidden="1"/>
    <cellStyle name="Followed Hyperlink" xfId="369" builtinId="9" hidden="1"/>
    <cellStyle name="Followed Hyperlink" xfId="370" builtinId="9" hidden="1"/>
    <cellStyle name="Followed Hyperlink" xfId="371" builtinId="9" hidden="1"/>
    <cellStyle name="Followed Hyperlink" xfId="372" builtinId="9" hidden="1"/>
    <cellStyle name="Followed Hyperlink" xfId="373" builtinId="9" hidden="1"/>
    <cellStyle name="Followed Hyperlink" xfId="374" builtinId="9" hidden="1"/>
    <cellStyle name="Followed Hyperlink" xfId="375" builtinId="9" hidden="1"/>
    <cellStyle name="Followed Hyperlink" xfId="376" builtinId="9" hidden="1"/>
    <cellStyle name="Followed Hyperlink" xfId="377" builtinId="9" hidden="1"/>
    <cellStyle name="Followed Hyperlink" xfId="378" builtinId="9" hidden="1"/>
    <cellStyle name="Followed Hyperlink" xfId="379" builtinId="9" hidden="1"/>
    <cellStyle name="Followed Hyperlink" xfId="380" builtinId="9" hidden="1"/>
    <cellStyle name="Followed Hyperlink" xfId="381" builtinId="9" hidden="1"/>
    <cellStyle name="Followed Hyperlink" xfId="382" builtinId="9" hidden="1"/>
    <cellStyle name="Followed Hyperlink" xfId="383" builtinId="9" hidden="1"/>
    <cellStyle name="Followed Hyperlink" xfId="384" builtinId="9" hidden="1"/>
    <cellStyle name="Followed Hyperlink" xfId="385" builtinId="9" hidden="1"/>
    <cellStyle name="Followed Hyperlink" xfId="386" builtinId="9" hidden="1"/>
    <cellStyle name="Followed Hyperlink" xfId="387" builtinId="9" hidden="1"/>
    <cellStyle name="Followed Hyperlink" xfId="388" builtinId="9" hidden="1"/>
    <cellStyle name="Followed Hyperlink" xfId="389" builtinId="9" hidden="1"/>
    <cellStyle name="Followed Hyperlink" xfId="390" builtinId="9" hidden="1"/>
    <cellStyle name="Followed Hyperlink" xfId="391" builtinId="9" hidden="1"/>
    <cellStyle name="Followed Hyperlink" xfId="392" builtinId="9" hidden="1"/>
    <cellStyle name="Followed Hyperlink" xfId="393" builtinId="9" hidden="1"/>
    <cellStyle name="Followed Hyperlink" xfId="394" builtinId="9" hidden="1"/>
    <cellStyle name="Followed Hyperlink" xfId="395" builtinId="9" hidden="1"/>
    <cellStyle name="Followed Hyperlink" xfId="396" builtinId="9" hidden="1"/>
    <cellStyle name="Followed Hyperlink" xfId="397" builtinId="9" hidden="1"/>
    <cellStyle name="Followed Hyperlink" xfId="398" builtinId="9" hidden="1"/>
    <cellStyle name="Hyperlink" xfId="1" builtinId="8"/>
    <cellStyle name="Normal" xfId="0" builtinId="0"/>
    <cellStyle name="Percent" xfId="86" builtinId="5"/>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theme" Target="theme/theme1.xml"/><Relationship Id="rId14" Type="http://schemas.openxmlformats.org/officeDocument/2006/relationships/connections" Target="connections.xml"/><Relationship Id="rId15" Type="http://schemas.openxmlformats.org/officeDocument/2006/relationships/styles" Target="styles.xml"/><Relationship Id="rId16" Type="http://schemas.openxmlformats.org/officeDocument/2006/relationships/sharedStrings" Target="sharedStrings.xml"/><Relationship Id="rId1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queryTables/queryTable1.xml><?xml version="1.0" encoding="utf-8"?>
<queryTable xmlns="http://schemas.openxmlformats.org/spreadsheetml/2006/main" name="bin_stats_JM3O_v1" connectionId="1" autoFormatId="0" applyNumberFormats="0" applyBorderFormats="0" applyFontFormats="1" applyPatternFormats="1" applyAlignmentFormats="0" applyWidthHeightFormats="0"/>
</file>

<file path=xl/queryTables/queryTable2.xml><?xml version="1.0" encoding="utf-8"?>
<queryTable xmlns="http://schemas.openxmlformats.org/spreadsheetml/2006/main" name="bin_stats_JM3T_v1" connectionId="3"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www.ncbi.nlm.nih.gov/nuccore/NC_007796.1" TargetMode="External"/><Relationship Id="rId4" Type="http://schemas.openxmlformats.org/officeDocument/2006/relationships/hyperlink" Target="https://www.ncbi.nlm.nih.gov/nuccore/NC_002946.2" TargetMode="External"/><Relationship Id="rId5" Type="http://schemas.openxmlformats.org/officeDocument/2006/relationships/hyperlink" Target="https://www.ncbi.nlm.nih.gov/nuccore/CP023448.1" TargetMode="External"/><Relationship Id="rId6" Type="http://schemas.openxmlformats.org/officeDocument/2006/relationships/hyperlink" Target="https://www.ncbi.nlm.nih.gov/nuccore/CP041693" TargetMode="External"/><Relationship Id="rId7" Type="http://schemas.openxmlformats.org/officeDocument/2006/relationships/hyperlink" Target="https://www.ncbi.nlm.nih.gov/nuccore/CP041696" TargetMode="External"/><Relationship Id="rId8" Type="http://schemas.openxmlformats.org/officeDocument/2006/relationships/hyperlink" Target="https://www.ncbi.nlm.nih.gov/nuccore/CP041695" TargetMode="External"/><Relationship Id="rId9" Type="http://schemas.openxmlformats.org/officeDocument/2006/relationships/hyperlink" Target="https://www.ncbi.nlm.nih.gov/nuccore/CP003732.1" TargetMode="External"/><Relationship Id="rId1" Type="http://schemas.openxmlformats.org/officeDocument/2006/relationships/hyperlink" Target="https://www.ncbi.nlm.nih.gov/nuccore/NC_008261.1" TargetMode="External"/><Relationship Id="rId2" Type="http://schemas.openxmlformats.org/officeDocument/2006/relationships/hyperlink" Target="https://www.ncbi.nlm.nih.gov/nuccore/CP014225.1" TargetMode="External"/></Relationships>
</file>

<file path=xl/worksheets/_rels/sheet8.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9.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D13"/>
  <sheetViews>
    <sheetView workbookViewId="0">
      <selection activeCell="D19" sqref="D19"/>
    </sheetView>
  </sheetViews>
  <sheetFormatPr baseColWidth="10" defaultColWidth="10.83203125" defaultRowHeight="13" x14ac:dyDescent="0"/>
  <cols>
    <col min="1" max="1" width="10.83203125" style="1"/>
    <col min="2" max="2" width="42.83203125" style="1" bestFit="1" customWidth="1"/>
    <col min="3" max="3" width="12.5" style="1" bestFit="1" customWidth="1"/>
    <col min="4" max="4" width="48" style="1" bestFit="1" customWidth="1"/>
    <col min="5" max="16384" width="10.83203125" style="1"/>
  </cols>
  <sheetData>
    <row r="2" spans="2:4" ht="27" thickBot="1">
      <c r="B2" s="8" t="s">
        <v>0</v>
      </c>
      <c r="C2" s="8" t="s">
        <v>1</v>
      </c>
      <c r="D2" s="8" t="s">
        <v>766</v>
      </c>
    </row>
    <row r="3" spans="2:4" ht="14" thickTop="1">
      <c r="B3" s="2" t="s">
        <v>257</v>
      </c>
      <c r="C3" s="1">
        <v>3.95</v>
      </c>
      <c r="D3" s="3" t="s">
        <v>284</v>
      </c>
    </row>
    <row r="4" spans="2:4">
      <c r="B4" s="2" t="s">
        <v>281</v>
      </c>
      <c r="C4" s="1">
        <v>4.97</v>
      </c>
      <c r="D4" s="3" t="s">
        <v>285</v>
      </c>
    </row>
    <row r="5" spans="2:4">
      <c r="B5" s="2" t="s">
        <v>258</v>
      </c>
      <c r="C5" s="1">
        <v>3.26</v>
      </c>
      <c r="D5" s="3" t="s">
        <v>2</v>
      </c>
    </row>
    <row r="6" spans="2:4">
      <c r="B6" s="2" t="s">
        <v>282</v>
      </c>
      <c r="C6" s="1">
        <v>4.66</v>
      </c>
      <c r="D6" s="3" t="s">
        <v>3</v>
      </c>
    </row>
    <row r="7" spans="2:4">
      <c r="B7" s="2" t="s">
        <v>260</v>
      </c>
      <c r="C7" s="1">
        <v>1.58</v>
      </c>
      <c r="D7" s="3" t="s">
        <v>283</v>
      </c>
    </row>
    <row r="8" spans="2:4">
      <c r="B8" s="2" t="s">
        <v>261</v>
      </c>
      <c r="C8" s="1">
        <v>3.54</v>
      </c>
      <c r="D8" s="3" t="s">
        <v>4</v>
      </c>
    </row>
    <row r="9" spans="2:4">
      <c r="B9" s="2" t="s">
        <v>262</v>
      </c>
      <c r="C9" s="1">
        <v>2.15</v>
      </c>
      <c r="D9" s="3" t="s">
        <v>5</v>
      </c>
    </row>
    <row r="10" spans="2:4">
      <c r="B10" s="11" t="s">
        <v>288</v>
      </c>
      <c r="C10" s="1">
        <v>7.69</v>
      </c>
      <c r="D10" s="3" t="s">
        <v>286</v>
      </c>
    </row>
    <row r="11" spans="2:4">
      <c r="B11" s="11" t="s">
        <v>289</v>
      </c>
      <c r="C11" s="1">
        <v>2.94</v>
      </c>
      <c r="D11" s="3" t="s">
        <v>287</v>
      </c>
    </row>
    <row r="13" spans="2:4">
      <c r="B13" s="56" t="s">
        <v>269</v>
      </c>
      <c r="C13" s="56"/>
      <c r="D13" s="56"/>
    </row>
  </sheetData>
  <mergeCells count="1">
    <mergeCell ref="B13:D13"/>
  </mergeCells>
  <hyperlinks>
    <hyperlink ref="D5" r:id="rId1"/>
    <hyperlink ref="D6" r:id="rId2"/>
    <hyperlink ref="D8" r:id="rId3"/>
    <hyperlink ref="D9" r:id="rId4"/>
    <hyperlink ref="D7" r:id="rId5"/>
    <hyperlink ref="D3" r:id="rId6"/>
    <hyperlink ref="D4" r:id="rId7"/>
    <hyperlink ref="D10" r:id="rId8"/>
    <hyperlink ref="D11" r:id="rId9"/>
  </hyperlink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O42"/>
  <sheetViews>
    <sheetView workbookViewId="0">
      <selection activeCell="L34" sqref="L34"/>
    </sheetView>
  </sheetViews>
  <sheetFormatPr baseColWidth="10" defaultColWidth="10.83203125" defaultRowHeight="13" x14ac:dyDescent="0"/>
  <cols>
    <col min="1" max="1" width="10.83203125" style="1"/>
    <col min="2" max="2" width="6.33203125" style="1" bestFit="1" customWidth="1"/>
    <col min="3" max="3" width="15.6640625" style="1" bestFit="1" customWidth="1"/>
    <col min="4" max="4" width="9.33203125" style="1" bestFit="1" customWidth="1"/>
    <col min="5" max="5" width="5.5" style="1" bestFit="1" customWidth="1"/>
    <col min="6" max="16384" width="10.83203125" style="1"/>
  </cols>
  <sheetData>
    <row r="2" spans="2:15" ht="27" thickBot="1">
      <c r="B2" s="8" t="s">
        <v>778</v>
      </c>
      <c r="C2" s="8" t="s">
        <v>265</v>
      </c>
      <c r="D2" s="8" t="s">
        <v>225</v>
      </c>
      <c r="E2" s="8" t="s">
        <v>779</v>
      </c>
    </row>
    <row r="3" spans="2:15" ht="14" customHeight="1" thickTop="1">
      <c r="B3" s="100" t="s">
        <v>64</v>
      </c>
      <c r="C3" s="1" t="s">
        <v>63</v>
      </c>
      <c r="D3" s="1">
        <v>1128400</v>
      </c>
      <c r="E3" s="100" t="s">
        <v>102</v>
      </c>
      <c r="G3" s="57" t="s">
        <v>780</v>
      </c>
      <c r="H3" s="57"/>
      <c r="I3" s="57"/>
      <c r="J3" s="57"/>
      <c r="K3" s="57"/>
      <c r="L3" s="57"/>
      <c r="M3" s="10"/>
      <c r="N3" s="10"/>
      <c r="O3" s="10"/>
    </row>
    <row r="4" spans="2:15">
      <c r="B4" s="101"/>
      <c r="C4" s="1" t="s">
        <v>66</v>
      </c>
      <c r="D4" s="1">
        <v>1089244</v>
      </c>
      <c r="E4" s="101"/>
      <c r="G4" s="57"/>
      <c r="H4" s="57"/>
      <c r="I4" s="57"/>
      <c r="J4" s="57"/>
      <c r="K4" s="57"/>
      <c r="L4" s="57"/>
      <c r="M4" s="10"/>
      <c r="N4" s="10"/>
      <c r="O4" s="10"/>
    </row>
    <row r="5" spans="2:15">
      <c r="B5" s="101"/>
      <c r="C5" s="1" t="s">
        <v>67</v>
      </c>
      <c r="D5" s="1">
        <v>689261</v>
      </c>
      <c r="E5" s="101"/>
      <c r="G5" s="57"/>
      <c r="H5" s="57"/>
      <c r="I5" s="57"/>
      <c r="J5" s="57"/>
      <c r="K5" s="57"/>
      <c r="L5" s="57"/>
      <c r="M5" s="10"/>
      <c r="N5" s="10"/>
      <c r="O5" s="10"/>
    </row>
    <row r="6" spans="2:15">
      <c r="B6" s="101"/>
      <c r="C6" s="1" t="s">
        <v>68</v>
      </c>
      <c r="D6" s="1">
        <v>391145</v>
      </c>
      <c r="E6" s="101"/>
      <c r="G6" s="57"/>
      <c r="H6" s="57"/>
      <c r="I6" s="57"/>
      <c r="J6" s="57"/>
      <c r="K6" s="57"/>
      <c r="L6" s="57"/>
    </row>
    <row r="7" spans="2:15">
      <c r="B7" s="101"/>
      <c r="C7" s="1" t="s">
        <v>69</v>
      </c>
      <c r="D7" s="1">
        <v>231307</v>
      </c>
      <c r="E7" s="101"/>
    </row>
    <row r="8" spans="2:15">
      <c r="B8" s="101"/>
      <c r="C8" s="1" t="s">
        <v>71</v>
      </c>
      <c r="D8" s="1">
        <v>146864</v>
      </c>
      <c r="E8" s="101"/>
    </row>
    <row r="9" spans="2:15">
      <c r="B9" s="101"/>
      <c r="C9" s="1" t="s">
        <v>72</v>
      </c>
      <c r="D9" s="1">
        <v>109822</v>
      </c>
      <c r="E9" s="101"/>
    </row>
    <row r="10" spans="2:15">
      <c r="B10" s="101"/>
      <c r="C10" s="1" t="s">
        <v>73</v>
      </c>
      <c r="D10" s="1">
        <v>90936</v>
      </c>
      <c r="E10" s="101"/>
    </row>
    <row r="11" spans="2:15">
      <c r="B11" s="96" t="s">
        <v>75</v>
      </c>
      <c r="C11" s="54" t="s">
        <v>74</v>
      </c>
      <c r="D11" s="54">
        <v>2164130</v>
      </c>
      <c r="E11" s="96" t="s">
        <v>88</v>
      </c>
    </row>
    <row r="12" spans="2:15">
      <c r="B12" s="97"/>
      <c r="C12" s="14" t="s">
        <v>76</v>
      </c>
      <c r="D12" s="14">
        <v>460937</v>
      </c>
      <c r="E12" s="97"/>
    </row>
    <row r="13" spans="2:15">
      <c r="B13" s="97"/>
      <c r="C13" s="14" t="s">
        <v>77</v>
      </c>
      <c r="D13" s="14">
        <v>323727</v>
      </c>
      <c r="E13" s="97"/>
    </row>
    <row r="14" spans="2:15">
      <c r="B14" s="97"/>
      <c r="C14" s="14" t="s">
        <v>78</v>
      </c>
      <c r="D14" s="14">
        <v>222003</v>
      </c>
      <c r="E14" s="97"/>
    </row>
    <row r="15" spans="2:15">
      <c r="B15" s="97"/>
      <c r="C15" s="14" t="s">
        <v>79</v>
      </c>
      <c r="D15" s="14">
        <v>144627</v>
      </c>
      <c r="E15" s="97"/>
    </row>
    <row r="16" spans="2:15">
      <c r="B16" s="97"/>
      <c r="C16" s="14" t="s">
        <v>80</v>
      </c>
      <c r="D16" s="14">
        <v>92048</v>
      </c>
      <c r="E16" s="97"/>
    </row>
    <row r="17" spans="2:5">
      <c r="B17" s="97"/>
      <c r="C17" s="14" t="s">
        <v>81</v>
      </c>
      <c r="D17" s="14">
        <v>45927</v>
      </c>
      <c r="E17" s="97"/>
    </row>
    <row r="18" spans="2:5">
      <c r="B18" s="97"/>
      <c r="C18" s="14" t="s">
        <v>82</v>
      </c>
      <c r="D18" s="14">
        <v>32935</v>
      </c>
      <c r="E18" s="97"/>
    </row>
    <row r="19" spans="2:5">
      <c r="B19" s="96" t="s">
        <v>84</v>
      </c>
      <c r="C19" s="54" t="s">
        <v>83</v>
      </c>
      <c r="D19" s="54">
        <v>1873721</v>
      </c>
      <c r="E19" s="96" t="s">
        <v>98</v>
      </c>
    </row>
    <row r="20" spans="2:5">
      <c r="B20" s="97"/>
      <c r="C20" s="14" t="s">
        <v>85</v>
      </c>
      <c r="D20" s="14">
        <v>619786</v>
      </c>
      <c r="E20" s="97"/>
    </row>
    <row r="21" spans="2:5">
      <c r="B21" s="97"/>
      <c r="C21" s="14" t="s">
        <v>86</v>
      </c>
      <c r="D21" s="14">
        <v>391705</v>
      </c>
      <c r="E21" s="97"/>
    </row>
    <row r="22" spans="2:5">
      <c r="B22" s="96" t="s">
        <v>88</v>
      </c>
      <c r="C22" s="54" t="s">
        <v>87</v>
      </c>
      <c r="D22" s="54">
        <v>1159367</v>
      </c>
      <c r="E22" s="96" t="s">
        <v>75</v>
      </c>
    </row>
    <row r="23" spans="2:5">
      <c r="B23" s="97"/>
      <c r="C23" s="14" t="s">
        <v>89</v>
      </c>
      <c r="D23" s="14">
        <v>793618</v>
      </c>
      <c r="E23" s="97"/>
    </row>
    <row r="24" spans="2:5">
      <c r="B24" s="97"/>
      <c r="C24" s="14" t="s">
        <v>90</v>
      </c>
      <c r="D24" s="14">
        <v>764722</v>
      </c>
      <c r="E24" s="97"/>
    </row>
    <row r="25" spans="2:5" ht="13" customHeight="1">
      <c r="B25" s="97"/>
      <c r="C25" s="14" t="s">
        <v>91</v>
      </c>
      <c r="D25" s="14">
        <v>410528</v>
      </c>
      <c r="E25" s="97"/>
    </row>
    <row r="26" spans="2:5" ht="13" customHeight="1">
      <c r="B26" s="97"/>
      <c r="C26" s="14" t="s">
        <v>92</v>
      </c>
      <c r="D26" s="14">
        <v>340141</v>
      </c>
      <c r="E26" s="97"/>
    </row>
    <row r="27" spans="2:5">
      <c r="B27" s="97"/>
      <c r="C27" s="14" t="s">
        <v>93</v>
      </c>
      <c r="D27" s="14">
        <v>323383</v>
      </c>
      <c r="E27" s="97"/>
    </row>
    <row r="28" spans="2:5">
      <c r="B28" s="97"/>
      <c r="C28" s="14" t="s">
        <v>94</v>
      </c>
      <c r="D28" s="14">
        <v>189760</v>
      </c>
      <c r="E28" s="97"/>
    </row>
    <row r="29" spans="2:5">
      <c r="B29" s="97"/>
      <c r="C29" s="14" t="s">
        <v>95</v>
      </c>
      <c r="D29" s="14">
        <v>173204</v>
      </c>
      <c r="E29" s="97"/>
    </row>
    <row r="30" spans="2:5">
      <c r="B30" s="97"/>
      <c r="C30" s="14" t="s">
        <v>96</v>
      </c>
      <c r="D30" s="14">
        <v>120980</v>
      </c>
      <c r="E30" s="97"/>
    </row>
    <row r="31" spans="2:5">
      <c r="B31" s="96" t="s">
        <v>98</v>
      </c>
      <c r="C31" s="54" t="s">
        <v>97</v>
      </c>
      <c r="D31" s="54">
        <v>2165375</v>
      </c>
      <c r="E31" s="96" t="s">
        <v>748</v>
      </c>
    </row>
    <row r="32" spans="2:5">
      <c r="B32" s="97"/>
      <c r="C32" s="14" t="s">
        <v>99</v>
      </c>
      <c r="D32" s="14">
        <v>751862</v>
      </c>
      <c r="E32" s="97"/>
    </row>
    <row r="33" spans="2:5">
      <c r="B33" s="97"/>
      <c r="C33" s="14" t="s">
        <v>100</v>
      </c>
      <c r="D33" s="14">
        <v>399150</v>
      </c>
      <c r="E33" s="97"/>
    </row>
    <row r="34" spans="2:5">
      <c r="B34" s="96" t="s">
        <v>102</v>
      </c>
      <c r="C34" s="54" t="s">
        <v>101</v>
      </c>
      <c r="D34" s="54">
        <v>2565370</v>
      </c>
      <c r="E34" s="98" t="s">
        <v>747</v>
      </c>
    </row>
    <row r="35" spans="2:5">
      <c r="B35" s="97"/>
      <c r="C35" s="14" t="s">
        <v>103</v>
      </c>
      <c r="D35" s="14">
        <v>498769</v>
      </c>
      <c r="E35" s="99"/>
    </row>
    <row r="36" spans="2:5">
      <c r="B36" s="97"/>
      <c r="C36" s="14" t="s">
        <v>104</v>
      </c>
      <c r="D36" s="14">
        <v>381917</v>
      </c>
      <c r="E36" s="99"/>
    </row>
    <row r="37" spans="2:5">
      <c r="B37" s="97"/>
      <c r="C37" s="14" t="s">
        <v>105</v>
      </c>
      <c r="D37" s="14">
        <v>215040</v>
      </c>
      <c r="E37" s="99"/>
    </row>
    <row r="38" spans="2:5">
      <c r="B38" s="97"/>
      <c r="C38" s="14" t="s">
        <v>106</v>
      </c>
      <c r="D38" s="14">
        <v>74732</v>
      </c>
      <c r="E38" s="99"/>
    </row>
    <row r="39" spans="2:5">
      <c r="B39" s="97"/>
      <c r="C39" s="14" t="s">
        <v>107</v>
      </c>
      <c r="D39" s="14">
        <v>32734</v>
      </c>
      <c r="E39" s="99"/>
    </row>
    <row r="40" spans="2:5">
      <c r="B40" s="97"/>
      <c r="C40" s="14" t="s">
        <v>108</v>
      </c>
      <c r="D40" s="14">
        <v>27793</v>
      </c>
      <c r="E40" s="99"/>
    </row>
    <row r="41" spans="2:5">
      <c r="B41" s="97"/>
      <c r="C41" s="14" t="s">
        <v>109</v>
      </c>
      <c r="D41" s="14">
        <v>24464</v>
      </c>
      <c r="E41" s="99"/>
    </row>
    <row r="42" spans="2:5">
      <c r="B42" s="97"/>
      <c r="C42" s="14" t="s">
        <v>110</v>
      </c>
      <c r="D42" s="14">
        <v>23989</v>
      </c>
      <c r="E42" s="99"/>
    </row>
  </sheetData>
  <mergeCells count="13">
    <mergeCell ref="B34:B42"/>
    <mergeCell ref="B19:B21"/>
    <mergeCell ref="G3:L6"/>
    <mergeCell ref="E34:E42"/>
    <mergeCell ref="E31:E33"/>
    <mergeCell ref="E22:E30"/>
    <mergeCell ref="E19:E21"/>
    <mergeCell ref="E11:E18"/>
    <mergeCell ref="E3:E10"/>
    <mergeCell ref="B31:B33"/>
    <mergeCell ref="B3:B10"/>
    <mergeCell ref="B11:B18"/>
    <mergeCell ref="B22:B30"/>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R117"/>
  <sheetViews>
    <sheetView workbookViewId="0">
      <selection activeCell="K21" sqref="K21"/>
    </sheetView>
  </sheetViews>
  <sheetFormatPr baseColWidth="10" defaultColWidth="10.83203125" defaultRowHeight="13" x14ac:dyDescent="0"/>
  <cols>
    <col min="1" max="1" width="2.6640625" style="1" customWidth="1"/>
    <col min="2" max="2" width="11" style="1" customWidth="1"/>
    <col min="3" max="3" width="21" style="1" bestFit="1" customWidth="1"/>
    <col min="4" max="4" width="7.33203125" style="1" bestFit="1" customWidth="1"/>
    <col min="5" max="5" width="11.33203125" style="1" bestFit="1" customWidth="1"/>
    <col min="6" max="6" width="12" style="1" customWidth="1"/>
    <col min="7" max="7" width="23.5" style="1" bestFit="1" customWidth="1"/>
    <col min="8" max="8" width="6.33203125" style="1" bestFit="1" customWidth="1"/>
    <col min="9" max="12" width="10.83203125" style="1"/>
    <col min="13" max="13" width="14.33203125" style="1" customWidth="1"/>
    <col min="14" max="14" width="22" style="1" bestFit="1" customWidth="1"/>
    <col min="15" max="16384" width="10.83203125" style="1"/>
  </cols>
  <sheetData>
    <row r="2" spans="2:18" ht="40" thickBot="1">
      <c r="B2" s="8" t="s">
        <v>757</v>
      </c>
      <c r="C2" s="8" t="s">
        <v>266</v>
      </c>
      <c r="D2" s="8" t="s">
        <v>111</v>
      </c>
      <c r="E2" s="8" t="s">
        <v>112</v>
      </c>
      <c r="F2" s="8" t="s">
        <v>113</v>
      </c>
      <c r="G2" s="8" t="s">
        <v>267</v>
      </c>
      <c r="H2" s="8" t="s">
        <v>62</v>
      </c>
    </row>
    <row r="3" spans="2:18" ht="16" customHeight="1" thickTop="1">
      <c r="B3" s="1" t="s">
        <v>400</v>
      </c>
      <c r="C3" s="1" t="s">
        <v>303</v>
      </c>
      <c r="D3" s="1">
        <v>6</v>
      </c>
      <c r="E3" s="1">
        <v>1</v>
      </c>
      <c r="F3" s="6" t="s">
        <v>17</v>
      </c>
      <c r="G3" s="1" t="str">
        <f t="shared" ref="G3:G34" si="0">REPLACE(C3, E3, 1, F3)</f>
        <v>6mACAAGG</v>
      </c>
      <c r="H3" s="1" t="s">
        <v>64</v>
      </c>
      <c r="J3" s="57" t="s">
        <v>776</v>
      </c>
      <c r="K3" s="57"/>
      <c r="L3" s="57"/>
      <c r="M3" s="57"/>
      <c r="N3" s="57"/>
      <c r="R3" s="10"/>
    </row>
    <row r="4" spans="2:18">
      <c r="B4" s="1" t="s">
        <v>400</v>
      </c>
      <c r="C4" s="1" t="s">
        <v>302</v>
      </c>
      <c r="D4" s="1">
        <v>6</v>
      </c>
      <c r="E4" s="1">
        <v>3</v>
      </c>
      <c r="F4" s="6" t="s">
        <v>17</v>
      </c>
      <c r="G4" s="1" t="str">
        <f t="shared" si="0"/>
        <v>GA6mATTC</v>
      </c>
      <c r="H4" s="1" t="s">
        <v>64</v>
      </c>
      <c r="J4" s="57"/>
      <c r="K4" s="57"/>
      <c r="L4" s="57"/>
      <c r="M4" s="57"/>
      <c r="N4" s="57"/>
      <c r="R4" s="10"/>
    </row>
    <row r="5" spans="2:18">
      <c r="B5" s="1" t="s">
        <v>400</v>
      </c>
      <c r="C5" s="1" t="s">
        <v>296</v>
      </c>
      <c r="D5" s="1">
        <v>5</v>
      </c>
      <c r="E5" s="1">
        <v>3</v>
      </c>
      <c r="F5" s="4" t="s">
        <v>11</v>
      </c>
      <c r="G5" s="1" t="str">
        <f t="shared" si="0"/>
        <v>RC5mCGG</v>
      </c>
      <c r="H5" s="1" t="s">
        <v>64</v>
      </c>
      <c r="J5" s="57"/>
      <c r="K5" s="57"/>
      <c r="L5" s="57"/>
      <c r="M5" s="57"/>
      <c r="N5" s="57"/>
      <c r="R5" s="10"/>
    </row>
    <row r="6" spans="2:18">
      <c r="B6" s="1" t="s">
        <v>400</v>
      </c>
      <c r="C6" s="1" t="s">
        <v>128</v>
      </c>
      <c r="D6" s="1">
        <v>6</v>
      </c>
      <c r="E6" s="1">
        <v>5</v>
      </c>
      <c r="F6" s="6" t="s">
        <v>17</v>
      </c>
      <c r="G6" s="1" t="str">
        <f t="shared" si="0"/>
        <v>ATGC6mAT</v>
      </c>
      <c r="H6" s="1" t="s">
        <v>75</v>
      </c>
      <c r="J6" s="57"/>
      <c r="K6" s="57"/>
      <c r="L6" s="57"/>
      <c r="M6" s="57"/>
      <c r="N6" s="57"/>
      <c r="R6" s="10"/>
    </row>
    <row r="7" spans="2:18">
      <c r="B7" s="1" t="s">
        <v>400</v>
      </c>
      <c r="C7" s="1" t="s">
        <v>129</v>
      </c>
      <c r="D7" s="1">
        <v>11</v>
      </c>
      <c r="E7" s="1">
        <v>1</v>
      </c>
      <c r="F7" s="6" t="s">
        <v>17</v>
      </c>
      <c r="G7" s="1" t="str">
        <f t="shared" si="0"/>
        <v>6mAYCNNNNRTAG</v>
      </c>
      <c r="H7" s="1" t="s">
        <v>75</v>
      </c>
      <c r="J7" s="57"/>
      <c r="K7" s="57"/>
      <c r="L7" s="57"/>
      <c r="M7" s="57"/>
      <c r="N7" s="57"/>
      <c r="R7" s="10"/>
    </row>
    <row r="8" spans="2:18">
      <c r="B8" s="1" t="s">
        <v>400</v>
      </c>
      <c r="C8" s="1" t="s">
        <v>130</v>
      </c>
      <c r="D8" s="1">
        <v>5</v>
      </c>
      <c r="E8" s="1">
        <v>2</v>
      </c>
      <c r="F8" s="4" t="s">
        <v>11</v>
      </c>
      <c r="G8" s="1" t="str">
        <f t="shared" si="0"/>
        <v>C5mCNGG</v>
      </c>
      <c r="H8" s="1" t="s">
        <v>75</v>
      </c>
      <c r="J8" s="57"/>
      <c r="K8" s="57"/>
      <c r="L8" s="57"/>
      <c r="M8" s="57"/>
      <c r="N8" s="57"/>
      <c r="R8" s="10"/>
    </row>
    <row r="9" spans="2:18">
      <c r="B9" s="1" t="s">
        <v>400</v>
      </c>
      <c r="C9" s="1" t="s">
        <v>119</v>
      </c>
      <c r="D9" s="1">
        <v>5</v>
      </c>
      <c r="E9" s="1">
        <v>4</v>
      </c>
      <c r="F9" s="4" t="s">
        <v>11</v>
      </c>
      <c r="G9" s="1" t="str">
        <f t="shared" si="0"/>
        <v>CGW5mCG</v>
      </c>
      <c r="H9" s="1" t="s">
        <v>75</v>
      </c>
      <c r="J9" s="10"/>
      <c r="K9" s="10"/>
      <c r="L9" s="10"/>
      <c r="M9" s="10"/>
      <c r="N9" s="10"/>
    </row>
    <row r="10" spans="2:18">
      <c r="B10" s="1" t="s">
        <v>400</v>
      </c>
      <c r="C10" s="1" t="s">
        <v>131</v>
      </c>
      <c r="D10" s="1">
        <v>11</v>
      </c>
      <c r="E10" s="1">
        <v>3</v>
      </c>
      <c r="F10" s="6" t="s">
        <v>17</v>
      </c>
      <c r="G10" s="1" t="str">
        <f t="shared" si="0"/>
        <v>CT6mAYNNNNGRT</v>
      </c>
      <c r="H10" s="1" t="s">
        <v>75</v>
      </c>
    </row>
    <row r="11" spans="2:18">
      <c r="B11" s="1" t="s">
        <v>400</v>
      </c>
      <c r="C11" s="1" t="s">
        <v>300</v>
      </c>
      <c r="D11" s="1">
        <v>6</v>
      </c>
      <c r="E11" s="1">
        <v>4</v>
      </c>
      <c r="F11" s="4" t="s">
        <v>11</v>
      </c>
      <c r="G11" s="1" t="str">
        <f t="shared" si="0"/>
        <v>GAG5mCYC</v>
      </c>
      <c r="H11" s="1" t="s">
        <v>75</v>
      </c>
      <c r="M11" s="55"/>
      <c r="N11" s="55"/>
      <c r="O11" s="55"/>
    </row>
    <row r="12" spans="2:18">
      <c r="B12" s="1" t="s">
        <v>400</v>
      </c>
      <c r="C12" s="1" t="s">
        <v>122</v>
      </c>
      <c r="D12" s="1">
        <v>4</v>
      </c>
      <c r="E12" s="1">
        <v>4</v>
      </c>
      <c r="F12" s="4" t="s">
        <v>11</v>
      </c>
      <c r="G12" s="1" t="str">
        <f t="shared" si="0"/>
        <v>GAT5mC</v>
      </c>
      <c r="H12" s="1" t="s">
        <v>75</v>
      </c>
    </row>
    <row r="13" spans="2:18">
      <c r="B13" s="1" t="s">
        <v>400</v>
      </c>
      <c r="C13" s="1" t="s">
        <v>132</v>
      </c>
      <c r="D13" s="1">
        <v>5</v>
      </c>
      <c r="E13" s="1">
        <v>2</v>
      </c>
      <c r="F13" s="4" t="s">
        <v>11</v>
      </c>
      <c r="G13" s="1" t="str">
        <f t="shared" si="0"/>
        <v>G5mCWGC</v>
      </c>
      <c r="H13" s="1" t="s">
        <v>75</v>
      </c>
    </row>
    <row r="14" spans="2:18">
      <c r="B14" s="1" t="s">
        <v>400</v>
      </c>
      <c r="C14" s="1" t="s">
        <v>133</v>
      </c>
      <c r="D14" s="1">
        <v>6</v>
      </c>
      <c r="E14" s="1">
        <v>4</v>
      </c>
      <c r="F14" s="4" t="s">
        <v>11</v>
      </c>
      <c r="G14" s="1" t="str">
        <f t="shared" si="0"/>
        <v>GGG5mCTC</v>
      </c>
      <c r="H14" s="1" t="s">
        <v>75</v>
      </c>
      <c r="J14" s="4"/>
      <c r="M14" s="51"/>
      <c r="N14" s="51"/>
      <c r="O14" s="51"/>
    </row>
    <row r="15" spans="2:18">
      <c r="B15" s="1" t="s">
        <v>400</v>
      </c>
      <c r="C15" s="1" t="s">
        <v>134</v>
      </c>
      <c r="D15" s="1">
        <v>5</v>
      </c>
      <c r="E15" s="1">
        <v>4</v>
      </c>
      <c r="F15" s="4" t="s">
        <v>11</v>
      </c>
      <c r="G15" s="1" t="str">
        <f t="shared" si="0"/>
        <v>GGN5mCC</v>
      </c>
      <c r="H15" s="1" t="s">
        <v>75</v>
      </c>
      <c r="J15" s="6"/>
    </row>
    <row r="16" spans="2:18">
      <c r="B16" s="1" t="s">
        <v>400</v>
      </c>
      <c r="C16" s="1" t="s">
        <v>135</v>
      </c>
      <c r="D16" s="1">
        <v>6</v>
      </c>
      <c r="E16" s="1">
        <v>5</v>
      </c>
      <c r="F16" s="4" t="s">
        <v>11</v>
      </c>
      <c r="G16" s="1" t="str">
        <f t="shared" si="0"/>
        <v>GGNN5mCC</v>
      </c>
      <c r="H16" s="1" t="s">
        <v>75</v>
      </c>
      <c r="J16" s="5"/>
      <c r="M16" s="55"/>
      <c r="N16" s="55"/>
      <c r="O16" s="55"/>
    </row>
    <row r="17" spans="2:15">
      <c r="B17" s="1" t="s">
        <v>400</v>
      </c>
      <c r="C17" s="1" t="s">
        <v>306</v>
      </c>
      <c r="D17" s="1">
        <v>15</v>
      </c>
      <c r="E17" s="1">
        <v>4</v>
      </c>
      <c r="F17" s="6" t="s">
        <v>17</v>
      </c>
      <c r="G17" s="1" t="str">
        <f t="shared" si="0"/>
        <v>GTC6mANNNNNNNNCTG</v>
      </c>
      <c r="H17" s="1" t="s">
        <v>75</v>
      </c>
      <c r="J17" s="6"/>
    </row>
    <row r="18" spans="2:15">
      <c r="B18" s="1" t="s">
        <v>400</v>
      </c>
      <c r="C18" s="1" t="s">
        <v>142</v>
      </c>
      <c r="D18" s="1">
        <v>5</v>
      </c>
      <c r="E18" s="1">
        <v>3</v>
      </c>
      <c r="F18" s="6" t="s">
        <v>17</v>
      </c>
      <c r="G18" s="1" t="str">
        <f t="shared" si="0"/>
        <v>AG6mATG</v>
      </c>
      <c r="H18" s="1" t="s">
        <v>747</v>
      </c>
      <c r="J18" s="6"/>
    </row>
    <row r="19" spans="2:15">
      <c r="B19" s="1" t="s">
        <v>400</v>
      </c>
      <c r="C19" s="1" t="s">
        <v>143</v>
      </c>
      <c r="D19" s="1">
        <v>5</v>
      </c>
      <c r="E19" s="1">
        <v>2</v>
      </c>
      <c r="F19" s="4" t="s">
        <v>11</v>
      </c>
      <c r="G19" s="1" t="str">
        <f t="shared" si="0"/>
        <v>C5mCCGC</v>
      </c>
      <c r="H19" s="1" t="s">
        <v>747</v>
      </c>
      <c r="J19" s="6"/>
      <c r="M19" s="51"/>
      <c r="N19" s="51"/>
      <c r="O19" s="51"/>
    </row>
    <row r="20" spans="2:15">
      <c r="B20" s="1" t="s">
        <v>400</v>
      </c>
      <c r="C20" s="1" t="s">
        <v>144</v>
      </c>
      <c r="D20" s="1">
        <v>5</v>
      </c>
      <c r="E20" s="1">
        <v>2</v>
      </c>
      <c r="F20" s="4" t="s">
        <v>11</v>
      </c>
      <c r="G20" s="1" t="str">
        <f t="shared" si="0"/>
        <v>C5mCWGA</v>
      </c>
      <c r="H20" s="1" t="s">
        <v>747</v>
      </c>
      <c r="J20" s="6"/>
      <c r="N20" s="7"/>
    </row>
    <row r="21" spans="2:15">
      <c r="B21" s="1" t="s">
        <v>400</v>
      </c>
      <c r="C21" s="1" t="s">
        <v>301</v>
      </c>
      <c r="D21" s="1">
        <v>5</v>
      </c>
      <c r="E21" s="1">
        <v>2</v>
      </c>
      <c r="F21" s="6" t="s">
        <v>17</v>
      </c>
      <c r="G21" s="1" t="str">
        <f t="shared" si="0"/>
        <v>G6mATGG</v>
      </c>
      <c r="H21" s="1" t="s">
        <v>747</v>
      </c>
      <c r="J21" s="6"/>
      <c r="N21" s="7"/>
    </row>
    <row r="22" spans="2:15">
      <c r="B22" s="1" t="s">
        <v>400</v>
      </c>
      <c r="C22" s="1" t="s">
        <v>145</v>
      </c>
      <c r="D22" s="1">
        <v>5</v>
      </c>
      <c r="E22" s="1">
        <v>2</v>
      </c>
      <c r="F22" s="4" t="s">
        <v>11</v>
      </c>
      <c r="G22" s="1" t="str">
        <f t="shared" si="0"/>
        <v>G5mCGGG</v>
      </c>
      <c r="H22" s="1" t="s">
        <v>747</v>
      </c>
      <c r="N22" s="7"/>
    </row>
    <row r="23" spans="2:15">
      <c r="B23" s="1" t="s">
        <v>400</v>
      </c>
      <c r="C23" s="1" t="s">
        <v>304</v>
      </c>
      <c r="D23" s="1">
        <v>15</v>
      </c>
      <c r="E23" s="1">
        <v>5</v>
      </c>
      <c r="F23" s="6" t="s">
        <v>17</v>
      </c>
      <c r="G23" s="1" t="str">
        <f t="shared" si="0"/>
        <v>GNNT6mANNNNNNCTNG</v>
      </c>
      <c r="H23" s="1" t="s">
        <v>747</v>
      </c>
      <c r="N23" s="7"/>
    </row>
    <row r="24" spans="2:15">
      <c r="B24" s="1" t="s">
        <v>400</v>
      </c>
      <c r="C24" s="1" t="s">
        <v>146</v>
      </c>
      <c r="D24" s="1">
        <v>5</v>
      </c>
      <c r="E24" s="1">
        <v>2</v>
      </c>
      <c r="F24" s="4" t="s">
        <v>11</v>
      </c>
      <c r="G24" s="1" t="str">
        <f t="shared" si="0"/>
        <v>T5mCWGG</v>
      </c>
      <c r="H24" s="1" t="s">
        <v>747</v>
      </c>
      <c r="N24" s="7"/>
    </row>
    <row r="25" spans="2:15">
      <c r="B25" s="1" t="s">
        <v>400</v>
      </c>
      <c r="C25" s="1" t="s">
        <v>136</v>
      </c>
      <c r="D25" s="1">
        <v>14</v>
      </c>
      <c r="E25" s="1">
        <v>3</v>
      </c>
      <c r="F25" s="6" t="s">
        <v>17</v>
      </c>
      <c r="G25" s="1" t="str">
        <f t="shared" si="0"/>
        <v>AC6mAYNNNNNNNTGG</v>
      </c>
      <c r="H25" s="1" t="s">
        <v>748</v>
      </c>
      <c r="N25" s="7"/>
    </row>
    <row r="26" spans="2:15">
      <c r="B26" s="1" t="s">
        <v>400</v>
      </c>
      <c r="C26" s="1" t="s">
        <v>138</v>
      </c>
      <c r="D26" s="1">
        <v>5</v>
      </c>
      <c r="E26" s="1">
        <v>2</v>
      </c>
      <c r="F26" s="4" t="s">
        <v>11</v>
      </c>
      <c r="G26" s="1" t="str">
        <f t="shared" si="0"/>
        <v>C5mCAGA</v>
      </c>
      <c r="H26" s="1" t="s">
        <v>748</v>
      </c>
      <c r="N26" s="7"/>
    </row>
    <row r="27" spans="2:15">
      <c r="B27" s="1" t="s">
        <v>400</v>
      </c>
      <c r="C27" s="1" t="s">
        <v>137</v>
      </c>
      <c r="D27" s="1">
        <v>14</v>
      </c>
      <c r="E27" s="1">
        <v>3</v>
      </c>
      <c r="F27" s="6" t="s">
        <v>17</v>
      </c>
      <c r="G27" s="1" t="str">
        <f t="shared" si="0"/>
        <v>CC6mANNNNNNNRTGT</v>
      </c>
      <c r="H27" s="1" t="s">
        <v>748</v>
      </c>
      <c r="J27" s="6"/>
      <c r="N27" s="7"/>
    </row>
    <row r="28" spans="2:15">
      <c r="B28" s="1" t="s">
        <v>400</v>
      </c>
      <c r="C28" s="1" t="s">
        <v>134</v>
      </c>
      <c r="D28" s="1">
        <v>5</v>
      </c>
      <c r="E28" s="1">
        <v>4</v>
      </c>
      <c r="F28" s="4" t="s">
        <v>11</v>
      </c>
      <c r="G28" s="1" t="str">
        <f t="shared" si="0"/>
        <v>GGN5mCC</v>
      </c>
      <c r="H28" s="1" t="s">
        <v>748</v>
      </c>
      <c r="N28" s="7"/>
    </row>
    <row r="29" spans="2:15">
      <c r="B29" s="1" t="s">
        <v>400</v>
      </c>
      <c r="C29" s="1" t="s">
        <v>140</v>
      </c>
      <c r="D29" s="1">
        <v>6</v>
      </c>
      <c r="E29" s="1">
        <v>4</v>
      </c>
      <c r="F29" s="6" t="s">
        <v>17</v>
      </c>
      <c r="G29" s="1" t="str">
        <f t="shared" si="0"/>
        <v>GTG6mATG</v>
      </c>
      <c r="H29" s="1" t="s">
        <v>748</v>
      </c>
      <c r="N29" s="7"/>
    </row>
    <row r="30" spans="2:15">
      <c r="B30" s="1" t="s">
        <v>400</v>
      </c>
      <c r="C30" s="1" t="s">
        <v>124</v>
      </c>
      <c r="D30" s="1">
        <v>6</v>
      </c>
      <c r="E30" s="1">
        <v>2</v>
      </c>
      <c r="F30" s="4" t="s">
        <v>11</v>
      </c>
      <c r="G30" s="1" t="str">
        <f t="shared" si="0"/>
        <v>R5mCCGGY</v>
      </c>
      <c r="H30" s="1" t="s">
        <v>748</v>
      </c>
      <c r="N30" s="7"/>
    </row>
    <row r="31" spans="2:15">
      <c r="B31" s="1" t="s">
        <v>400</v>
      </c>
      <c r="C31" s="1" t="s">
        <v>141</v>
      </c>
      <c r="D31" s="1">
        <v>5</v>
      </c>
      <c r="E31" s="1">
        <v>2</v>
      </c>
      <c r="F31" s="4" t="s">
        <v>11</v>
      </c>
      <c r="G31" s="1" t="str">
        <f t="shared" si="0"/>
        <v>T5mCTGG</v>
      </c>
      <c r="H31" s="1" t="s">
        <v>748</v>
      </c>
      <c r="N31" s="7"/>
    </row>
    <row r="32" spans="2:15">
      <c r="B32" s="1" t="s">
        <v>400</v>
      </c>
      <c r="C32" s="1" t="s">
        <v>138</v>
      </c>
      <c r="D32" s="1">
        <v>5</v>
      </c>
      <c r="E32" s="1">
        <v>2</v>
      </c>
      <c r="F32" s="4" t="s">
        <v>11</v>
      </c>
      <c r="G32" s="1" t="str">
        <f t="shared" si="0"/>
        <v>C5mCAGA</v>
      </c>
      <c r="H32" s="1" t="s">
        <v>84</v>
      </c>
      <c r="N32" s="7"/>
    </row>
    <row r="33" spans="2:14">
      <c r="B33" s="1" t="s">
        <v>400</v>
      </c>
      <c r="C33" s="1" t="s">
        <v>322</v>
      </c>
      <c r="D33" s="1">
        <v>5</v>
      </c>
      <c r="E33" s="1">
        <v>2</v>
      </c>
      <c r="F33" s="4" t="s">
        <v>11</v>
      </c>
      <c r="G33" s="1" t="str">
        <f t="shared" si="0"/>
        <v>C5mCAGG</v>
      </c>
      <c r="H33" s="1" t="s">
        <v>84</v>
      </c>
      <c r="N33" s="7"/>
    </row>
    <row r="34" spans="2:14">
      <c r="B34" s="1" t="s">
        <v>400</v>
      </c>
      <c r="C34" s="1" t="s">
        <v>323</v>
      </c>
      <c r="D34" s="1">
        <v>5</v>
      </c>
      <c r="E34" s="1">
        <v>2</v>
      </c>
      <c r="F34" s="4" t="s">
        <v>11</v>
      </c>
      <c r="G34" s="1" t="str">
        <f t="shared" si="0"/>
        <v>C5mCTGG</v>
      </c>
      <c r="H34" s="1" t="s">
        <v>84</v>
      </c>
      <c r="N34" s="7"/>
    </row>
    <row r="35" spans="2:14">
      <c r="B35" s="1" t="s">
        <v>400</v>
      </c>
      <c r="C35" s="1" t="s">
        <v>141</v>
      </c>
      <c r="D35" s="1">
        <v>5</v>
      </c>
      <c r="E35" s="1">
        <v>2</v>
      </c>
      <c r="F35" s="4" t="s">
        <v>11</v>
      </c>
      <c r="G35" s="1" t="str">
        <f t="shared" ref="G35:G53" si="1">REPLACE(C35, E35, 1, F35)</f>
        <v>T5mCTGG</v>
      </c>
      <c r="H35" s="1" t="s">
        <v>84</v>
      </c>
      <c r="N35" s="7"/>
    </row>
    <row r="36" spans="2:14">
      <c r="B36" s="1" t="s">
        <v>400</v>
      </c>
      <c r="C36" s="1" t="s">
        <v>119</v>
      </c>
      <c r="D36" s="1">
        <v>5</v>
      </c>
      <c r="E36" s="1">
        <v>4</v>
      </c>
      <c r="F36" s="4" t="s">
        <v>11</v>
      </c>
      <c r="G36" s="1" t="str">
        <f t="shared" si="1"/>
        <v>CGW5mCG</v>
      </c>
      <c r="H36" s="1" t="s">
        <v>88</v>
      </c>
    </row>
    <row r="37" spans="2:14">
      <c r="B37" s="1" t="s">
        <v>400</v>
      </c>
      <c r="C37" s="1" t="s">
        <v>121</v>
      </c>
      <c r="D37" s="1">
        <v>5</v>
      </c>
      <c r="E37" s="1">
        <v>4</v>
      </c>
      <c r="F37" s="4" t="s">
        <v>11</v>
      </c>
      <c r="G37" s="1" t="str">
        <f t="shared" si="1"/>
        <v>GAG5mCT</v>
      </c>
      <c r="H37" s="1" t="s">
        <v>88</v>
      </c>
    </row>
    <row r="38" spans="2:14">
      <c r="B38" s="1" t="s">
        <v>400</v>
      </c>
      <c r="C38" s="1" t="s">
        <v>122</v>
      </c>
      <c r="D38" s="1">
        <v>4</v>
      </c>
      <c r="E38" s="1">
        <v>4</v>
      </c>
      <c r="F38" s="4" t="s">
        <v>11</v>
      </c>
      <c r="G38" s="1" t="str">
        <f t="shared" si="1"/>
        <v>GAT5mC</v>
      </c>
      <c r="H38" s="1" t="s">
        <v>88</v>
      </c>
    </row>
    <row r="39" spans="2:14">
      <c r="B39" s="1" t="s">
        <v>400</v>
      </c>
      <c r="C39" s="1" t="s">
        <v>123</v>
      </c>
      <c r="D39" s="1">
        <v>4</v>
      </c>
      <c r="E39" s="1">
        <v>3</v>
      </c>
      <c r="F39" s="4" t="s">
        <v>11</v>
      </c>
      <c r="G39" s="1" t="str">
        <f t="shared" si="1"/>
        <v>GG5mCC</v>
      </c>
      <c r="H39" s="1" t="s">
        <v>88</v>
      </c>
    </row>
    <row r="40" spans="2:14">
      <c r="B40" s="1" t="s">
        <v>400</v>
      </c>
      <c r="C40" s="1" t="s">
        <v>124</v>
      </c>
      <c r="D40" s="1">
        <v>6</v>
      </c>
      <c r="E40" s="1">
        <v>2</v>
      </c>
      <c r="F40" s="4" t="s">
        <v>11</v>
      </c>
      <c r="G40" s="1" t="str">
        <f t="shared" si="1"/>
        <v>R5mCCGGY</v>
      </c>
      <c r="H40" s="1" t="s">
        <v>88</v>
      </c>
    </row>
    <row r="41" spans="2:14">
      <c r="B41" s="1" t="s">
        <v>400</v>
      </c>
      <c r="C41" s="1" t="s">
        <v>125</v>
      </c>
      <c r="D41" s="1">
        <v>13</v>
      </c>
      <c r="E41" s="1">
        <v>4</v>
      </c>
      <c r="F41" s="6" t="s">
        <v>17</v>
      </c>
      <c r="G41" s="1" t="str">
        <f t="shared" si="1"/>
        <v>AGC6mANNNNNNRTC</v>
      </c>
      <c r="H41" s="1" t="s">
        <v>98</v>
      </c>
    </row>
    <row r="42" spans="2:14">
      <c r="B42" s="1" t="s">
        <v>400</v>
      </c>
      <c r="C42" s="1" t="s">
        <v>126</v>
      </c>
      <c r="D42" s="1">
        <v>13</v>
      </c>
      <c r="E42" s="1">
        <v>2</v>
      </c>
      <c r="F42" s="6" t="s">
        <v>17</v>
      </c>
      <c r="G42" s="1" t="str">
        <f t="shared" si="1"/>
        <v>G6mAYNNNNNNTGCT</v>
      </c>
      <c r="H42" s="1" t="s">
        <v>98</v>
      </c>
    </row>
    <row r="43" spans="2:14">
      <c r="B43" s="1" t="s">
        <v>400</v>
      </c>
      <c r="C43" s="1" t="s">
        <v>326</v>
      </c>
      <c r="D43" s="1">
        <v>6</v>
      </c>
      <c r="E43" s="1">
        <v>2</v>
      </c>
      <c r="F43" s="4" t="s">
        <v>11</v>
      </c>
      <c r="G43" s="1" t="str">
        <f t="shared" si="1"/>
        <v>A5mCCGGW</v>
      </c>
      <c r="H43" s="1" t="s">
        <v>102</v>
      </c>
    </row>
    <row r="44" spans="2:14">
      <c r="B44" s="1" t="s">
        <v>400</v>
      </c>
      <c r="C44" s="1" t="s">
        <v>115</v>
      </c>
      <c r="D44" s="1">
        <v>5</v>
      </c>
      <c r="E44" s="1">
        <v>2</v>
      </c>
      <c r="F44" s="4" t="s">
        <v>11</v>
      </c>
      <c r="G44" s="1" t="str">
        <f t="shared" si="1"/>
        <v>A5mCGGG</v>
      </c>
      <c r="H44" s="1" t="s">
        <v>102</v>
      </c>
    </row>
    <row r="45" spans="2:14" ht="15" customHeight="1">
      <c r="B45" s="1" t="s">
        <v>400</v>
      </c>
      <c r="C45" s="1" t="s">
        <v>117</v>
      </c>
      <c r="D45" s="1">
        <v>5</v>
      </c>
      <c r="E45" s="1">
        <v>2</v>
      </c>
      <c r="F45" s="4" t="s">
        <v>11</v>
      </c>
      <c r="G45" s="1" t="str">
        <f t="shared" si="1"/>
        <v>C5mCCGT</v>
      </c>
      <c r="H45" s="1" t="s">
        <v>102</v>
      </c>
    </row>
    <row r="46" spans="2:14">
      <c r="B46" s="1" t="s">
        <v>400</v>
      </c>
      <c r="C46" s="1" t="s">
        <v>327</v>
      </c>
      <c r="D46" s="1">
        <v>6</v>
      </c>
      <c r="E46" s="1">
        <v>3</v>
      </c>
      <c r="F46" s="4" t="s">
        <v>11</v>
      </c>
      <c r="G46" s="1" t="str">
        <f t="shared" si="1"/>
        <v>GC5mCGGM</v>
      </c>
      <c r="H46" s="1" t="s">
        <v>102</v>
      </c>
    </row>
    <row r="47" spans="2:14">
      <c r="B47" s="1" t="s">
        <v>400</v>
      </c>
      <c r="C47" s="1" t="s">
        <v>329</v>
      </c>
      <c r="D47" s="1">
        <v>6</v>
      </c>
      <c r="E47" s="1">
        <v>2</v>
      </c>
      <c r="F47" s="4" t="s">
        <v>11</v>
      </c>
      <c r="G47" s="1" t="str">
        <f t="shared" si="1"/>
        <v>T5mCCGGW</v>
      </c>
      <c r="H47" s="1" t="s">
        <v>102</v>
      </c>
    </row>
    <row r="48" spans="2:14">
      <c r="B48" s="1" t="s">
        <v>400</v>
      </c>
      <c r="C48" s="1" t="s">
        <v>298</v>
      </c>
      <c r="D48" s="1">
        <v>12</v>
      </c>
      <c r="E48" s="1">
        <v>2</v>
      </c>
      <c r="F48" s="6" t="s">
        <v>17</v>
      </c>
      <c r="G48" s="1" t="str">
        <f t="shared" si="1"/>
        <v>C6mACNNNNNNGTC</v>
      </c>
      <c r="H48" s="1" t="s">
        <v>749</v>
      </c>
    </row>
    <row r="49" spans="2:8">
      <c r="B49" s="1" t="s">
        <v>400</v>
      </c>
      <c r="C49" s="1" t="s">
        <v>297</v>
      </c>
      <c r="D49" s="1">
        <v>12</v>
      </c>
      <c r="E49" s="1">
        <v>2</v>
      </c>
      <c r="F49" s="6" t="s">
        <v>17</v>
      </c>
      <c r="G49" s="1" t="str">
        <f t="shared" si="1"/>
        <v>G6mACNNNNNNGTG</v>
      </c>
      <c r="H49" s="1" t="s">
        <v>749</v>
      </c>
    </row>
    <row r="50" spans="2:8">
      <c r="B50" s="1" t="s">
        <v>400</v>
      </c>
      <c r="C50" s="1" t="s">
        <v>134</v>
      </c>
      <c r="D50" s="1">
        <v>5</v>
      </c>
      <c r="E50" s="1">
        <v>4</v>
      </c>
      <c r="F50" s="4" t="s">
        <v>11</v>
      </c>
      <c r="G50" s="1" t="str">
        <f t="shared" si="1"/>
        <v>GGN5mCC</v>
      </c>
      <c r="H50" s="1" t="s">
        <v>750</v>
      </c>
    </row>
    <row r="51" spans="2:8">
      <c r="B51" s="1" t="s">
        <v>400</v>
      </c>
      <c r="C51" s="1" t="s">
        <v>124</v>
      </c>
      <c r="D51" s="1">
        <v>6</v>
      </c>
      <c r="E51" s="1">
        <v>2</v>
      </c>
      <c r="F51" s="4" t="s">
        <v>11</v>
      </c>
      <c r="G51" s="1" t="str">
        <f t="shared" si="1"/>
        <v>R5mCCGGY</v>
      </c>
      <c r="H51" s="1" t="s">
        <v>750</v>
      </c>
    </row>
    <row r="52" spans="2:8">
      <c r="B52" s="1" t="s">
        <v>400</v>
      </c>
      <c r="C52" s="1" t="s">
        <v>321</v>
      </c>
      <c r="D52" s="1">
        <v>8</v>
      </c>
      <c r="E52" s="1">
        <v>2</v>
      </c>
      <c r="F52" s="5" t="s">
        <v>13</v>
      </c>
      <c r="G52" s="1" t="str">
        <f t="shared" si="1"/>
        <v>R4mCTTAAGY</v>
      </c>
      <c r="H52" s="1" t="s">
        <v>750</v>
      </c>
    </row>
    <row r="53" spans="2:8">
      <c r="B53" s="1" t="s">
        <v>400</v>
      </c>
      <c r="C53" s="1" t="s">
        <v>290</v>
      </c>
      <c r="D53" s="1">
        <v>6</v>
      </c>
      <c r="E53" s="1">
        <v>3</v>
      </c>
      <c r="F53" s="4" t="s">
        <v>11</v>
      </c>
      <c r="G53" s="1" t="str">
        <f t="shared" si="1"/>
        <v>RG5mCGCY</v>
      </c>
      <c r="H53" s="1" t="s">
        <v>750</v>
      </c>
    </row>
    <row r="54" spans="2:8">
      <c r="B54" s="1" t="s">
        <v>400</v>
      </c>
      <c r="C54" s="1" t="s">
        <v>296</v>
      </c>
      <c r="D54" s="1">
        <v>5</v>
      </c>
      <c r="E54" s="1">
        <v>3</v>
      </c>
      <c r="F54" s="4" t="s">
        <v>11</v>
      </c>
      <c r="G54" s="1" t="str">
        <f t="shared" ref="G54:G55" si="2">REPLACE(C54, E54, 1, F54)</f>
        <v>RC5mCGG</v>
      </c>
      <c r="H54" s="1" t="s">
        <v>751</v>
      </c>
    </row>
    <row r="55" spans="2:8">
      <c r="B55" s="1" t="s">
        <v>400</v>
      </c>
      <c r="C55" s="1" t="s">
        <v>299</v>
      </c>
      <c r="D55" s="1">
        <v>5</v>
      </c>
      <c r="E55" s="1">
        <v>3</v>
      </c>
      <c r="F55" s="4" t="s">
        <v>11</v>
      </c>
      <c r="G55" s="1" t="str">
        <f t="shared" si="2"/>
        <v>YC5mCGG</v>
      </c>
      <c r="H55" s="1" t="s">
        <v>751</v>
      </c>
    </row>
    <row r="56" spans="2:8">
      <c r="B56" s="1" t="s">
        <v>400</v>
      </c>
      <c r="C56" s="1" t="s">
        <v>307</v>
      </c>
      <c r="D56" s="1">
        <v>4</v>
      </c>
      <c r="E56" s="1">
        <v>1</v>
      </c>
      <c r="F56" s="4" t="s">
        <v>11</v>
      </c>
      <c r="G56" s="1" t="str">
        <f t="shared" ref="G56:G87" si="3">REPLACE(C56, E56, 1, F56)</f>
        <v>5mCATG</v>
      </c>
      <c r="H56" s="1" t="s">
        <v>753</v>
      </c>
    </row>
    <row r="57" spans="2:8">
      <c r="B57" s="1" t="s">
        <v>400</v>
      </c>
      <c r="C57" s="1" t="s">
        <v>138</v>
      </c>
      <c r="D57" s="1">
        <v>5</v>
      </c>
      <c r="E57" s="1">
        <v>2</v>
      </c>
      <c r="F57" s="4" t="s">
        <v>11</v>
      </c>
      <c r="G57" s="1" t="str">
        <f t="shared" si="3"/>
        <v>C5mCAGA</v>
      </c>
      <c r="H57" s="1" t="s">
        <v>753</v>
      </c>
    </row>
    <row r="58" spans="2:8">
      <c r="B58" s="1" t="s">
        <v>400</v>
      </c>
      <c r="C58" s="1" t="s">
        <v>122</v>
      </c>
      <c r="D58" s="1">
        <v>4</v>
      </c>
      <c r="E58" s="1">
        <v>4</v>
      </c>
      <c r="F58" s="4" t="s">
        <v>11</v>
      </c>
      <c r="G58" s="1" t="str">
        <f t="shared" si="3"/>
        <v>GAT5mC</v>
      </c>
      <c r="H58" s="1" t="s">
        <v>753</v>
      </c>
    </row>
    <row r="59" spans="2:8">
      <c r="B59" s="1" t="s">
        <v>400</v>
      </c>
      <c r="C59" s="1" t="s">
        <v>295</v>
      </c>
      <c r="D59" s="1">
        <v>6</v>
      </c>
      <c r="E59" s="1">
        <v>3</v>
      </c>
      <c r="F59" s="6" t="s">
        <v>17</v>
      </c>
      <c r="G59" s="1" t="str">
        <f t="shared" si="3"/>
        <v>GG6mATAC</v>
      </c>
      <c r="H59" s="1" t="s">
        <v>753</v>
      </c>
    </row>
    <row r="60" spans="2:8">
      <c r="B60" s="1" t="s">
        <v>400</v>
      </c>
      <c r="C60" s="1" t="s">
        <v>294</v>
      </c>
      <c r="D60" s="1">
        <v>6</v>
      </c>
      <c r="E60" s="1">
        <v>3</v>
      </c>
      <c r="F60" s="6" t="s">
        <v>17</v>
      </c>
      <c r="G60" s="1" t="str">
        <f t="shared" si="3"/>
        <v>GT6mATCC</v>
      </c>
      <c r="H60" s="1" t="s">
        <v>753</v>
      </c>
    </row>
    <row r="61" spans="2:8">
      <c r="B61" s="1" t="s">
        <v>400</v>
      </c>
      <c r="C61" s="1" t="s">
        <v>141</v>
      </c>
      <c r="D61" s="1">
        <v>5</v>
      </c>
      <c r="E61" s="1">
        <v>2</v>
      </c>
      <c r="F61" s="4" t="s">
        <v>11</v>
      </c>
      <c r="G61" s="1" t="str">
        <f t="shared" si="3"/>
        <v>T5mCTGG</v>
      </c>
      <c r="H61" s="1" t="s">
        <v>753</v>
      </c>
    </row>
    <row r="62" spans="2:8">
      <c r="B62" s="1" t="s">
        <v>400</v>
      </c>
      <c r="C62" s="1" t="s">
        <v>330</v>
      </c>
      <c r="D62" s="1">
        <v>5</v>
      </c>
      <c r="E62" s="1">
        <v>2</v>
      </c>
      <c r="F62" s="4" t="s">
        <v>11</v>
      </c>
      <c r="G62" s="1" t="str">
        <f t="shared" si="3"/>
        <v>A5mCTGG</v>
      </c>
      <c r="H62" s="1" t="s">
        <v>752</v>
      </c>
    </row>
    <row r="63" spans="2:8">
      <c r="B63" s="1" t="s">
        <v>400</v>
      </c>
      <c r="C63" s="1" t="s">
        <v>138</v>
      </c>
      <c r="D63" s="1">
        <v>5</v>
      </c>
      <c r="E63" s="1">
        <v>2</v>
      </c>
      <c r="F63" s="4" t="s">
        <v>11</v>
      </c>
      <c r="G63" s="1" t="str">
        <f t="shared" si="3"/>
        <v>C5mCAGA</v>
      </c>
      <c r="H63" s="1" t="s">
        <v>752</v>
      </c>
    </row>
    <row r="64" spans="2:8">
      <c r="B64" s="1" t="s">
        <v>400</v>
      </c>
      <c r="C64" s="1" t="s">
        <v>331</v>
      </c>
      <c r="D64" s="1">
        <v>5</v>
      </c>
      <c r="E64" s="1">
        <v>2</v>
      </c>
      <c r="F64" s="4" t="s">
        <v>11</v>
      </c>
      <c r="G64" s="1" t="str">
        <f t="shared" si="3"/>
        <v>C5mCAGC</v>
      </c>
      <c r="H64" s="1" t="s">
        <v>752</v>
      </c>
    </row>
    <row r="65" spans="2:8">
      <c r="B65" s="1" t="s">
        <v>400</v>
      </c>
      <c r="C65" s="1" t="s">
        <v>322</v>
      </c>
      <c r="D65" s="1">
        <v>5</v>
      </c>
      <c r="E65" s="1">
        <v>2</v>
      </c>
      <c r="F65" s="4" t="s">
        <v>11</v>
      </c>
      <c r="G65" s="1" t="str">
        <f t="shared" si="3"/>
        <v>C5mCAGG</v>
      </c>
      <c r="H65" s="1" t="s">
        <v>752</v>
      </c>
    </row>
    <row r="66" spans="2:8">
      <c r="B66" s="1" t="s">
        <v>400</v>
      </c>
      <c r="C66" s="1" t="s">
        <v>332</v>
      </c>
      <c r="D66" s="1">
        <v>5</v>
      </c>
      <c r="E66" s="1">
        <v>2</v>
      </c>
      <c r="F66" s="4" t="s">
        <v>11</v>
      </c>
      <c r="G66" s="1" t="str">
        <f t="shared" si="3"/>
        <v>C5mCAGT</v>
      </c>
      <c r="H66" s="1" t="s">
        <v>752</v>
      </c>
    </row>
    <row r="67" spans="2:8">
      <c r="B67" s="1" t="s">
        <v>401</v>
      </c>
      <c r="C67" s="1" t="s">
        <v>346</v>
      </c>
      <c r="D67" s="1">
        <v>14</v>
      </c>
      <c r="E67" s="1">
        <v>3</v>
      </c>
      <c r="F67" s="6" t="s">
        <v>17</v>
      </c>
      <c r="G67" s="1" t="str">
        <f t="shared" si="3"/>
        <v>AC6mACNNNNNNNTGG</v>
      </c>
      <c r="H67" s="1" t="s">
        <v>64</v>
      </c>
    </row>
    <row r="68" spans="2:8">
      <c r="B68" s="1" t="s">
        <v>401</v>
      </c>
      <c r="C68" s="1" t="s">
        <v>347</v>
      </c>
      <c r="D68" s="1">
        <v>14</v>
      </c>
      <c r="E68" s="1">
        <v>3</v>
      </c>
      <c r="F68" s="6" t="s">
        <v>17</v>
      </c>
      <c r="G68" s="1" t="str">
        <f t="shared" si="3"/>
        <v>AC6mATNNNNNNNTGG</v>
      </c>
      <c r="H68" s="1" t="s">
        <v>64</v>
      </c>
    </row>
    <row r="69" spans="2:8">
      <c r="B69" s="1" t="s">
        <v>401</v>
      </c>
      <c r="C69" s="1" t="s">
        <v>125</v>
      </c>
      <c r="D69" s="1">
        <v>13</v>
      </c>
      <c r="E69" s="1">
        <v>4</v>
      </c>
      <c r="F69" s="6" t="s">
        <v>17</v>
      </c>
      <c r="G69" s="1" t="str">
        <f t="shared" si="3"/>
        <v>AGC6mANNNNNNRTC</v>
      </c>
      <c r="H69" s="1" t="s">
        <v>64</v>
      </c>
    </row>
    <row r="70" spans="2:8">
      <c r="B70" s="1" t="s">
        <v>401</v>
      </c>
      <c r="C70" s="1" t="s">
        <v>348</v>
      </c>
      <c r="D70" s="1">
        <v>14</v>
      </c>
      <c r="E70" s="1">
        <v>3</v>
      </c>
      <c r="F70" s="6" t="s">
        <v>17</v>
      </c>
      <c r="G70" s="1" t="str">
        <f t="shared" si="3"/>
        <v>CC6mANNNNNNNATGT</v>
      </c>
      <c r="H70" s="1" t="s">
        <v>64</v>
      </c>
    </row>
    <row r="71" spans="2:8">
      <c r="B71" s="1" t="s">
        <v>401</v>
      </c>
      <c r="C71" s="1" t="s">
        <v>349</v>
      </c>
      <c r="D71" s="1">
        <v>14</v>
      </c>
      <c r="E71" s="1">
        <v>3</v>
      </c>
      <c r="F71" s="6" t="s">
        <v>17</v>
      </c>
      <c r="G71" s="1" t="str">
        <f t="shared" si="3"/>
        <v>CC6mANNNNNNNGTGT</v>
      </c>
      <c r="H71" s="1" t="s">
        <v>64</v>
      </c>
    </row>
    <row r="72" spans="2:8">
      <c r="B72" s="1" t="s">
        <v>401</v>
      </c>
      <c r="C72" s="1" t="s">
        <v>126</v>
      </c>
      <c r="D72" s="1">
        <v>13</v>
      </c>
      <c r="E72" s="1">
        <v>2</v>
      </c>
      <c r="F72" s="6" t="s">
        <v>17</v>
      </c>
      <c r="G72" s="1" t="str">
        <f t="shared" si="3"/>
        <v>G6mAYNNNNNNTGCT</v>
      </c>
      <c r="H72" s="1" t="s">
        <v>64</v>
      </c>
    </row>
    <row r="73" spans="2:8">
      <c r="B73" s="1" t="s">
        <v>401</v>
      </c>
      <c r="C73" s="1" t="s">
        <v>350</v>
      </c>
      <c r="D73" s="1">
        <v>6</v>
      </c>
      <c r="E73" s="1">
        <v>5</v>
      </c>
      <c r="F73" s="6" t="s">
        <v>17</v>
      </c>
      <c r="G73" s="1" t="str">
        <f t="shared" si="3"/>
        <v>ATTA6mAT</v>
      </c>
      <c r="H73" s="1" t="s">
        <v>75</v>
      </c>
    </row>
    <row r="74" spans="2:8">
      <c r="B74" s="1" t="s">
        <v>401</v>
      </c>
      <c r="C74" s="1" t="s">
        <v>307</v>
      </c>
      <c r="D74" s="1">
        <v>4</v>
      </c>
      <c r="E74" s="1">
        <v>2</v>
      </c>
      <c r="F74" s="6" t="s">
        <v>17</v>
      </c>
      <c r="G74" s="1" t="str">
        <f t="shared" si="3"/>
        <v>C6mATG</v>
      </c>
      <c r="H74" s="1" t="s">
        <v>75</v>
      </c>
    </row>
    <row r="75" spans="2:8">
      <c r="B75" s="1" t="s">
        <v>401</v>
      </c>
      <c r="C75" s="1" t="s">
        <v>351</v>
      </c>
      <c r="D75" s="1">
        <v>5</v>
      </c>
      <c r="E75" s="1">
        <v>4</v>
      </c>
      <c r="F75" s="6" t="s">
        <v>17</v>
      </c>
      <c r="G75" s="1" t="str">
        <f t="shared" si="3"/>
        <v>CTC6mAG</v>
      </c>
      <c r="H75" s="1" t="s">
        <v>75</v>
      </c>
    </row>
    <row r="76" spans="2:8">
      <c r="B76" s="1" t="s">
        <v>401</v>
      </c>
      <c r="C76" s="1" t="s">
        <v>353</v>
      </c>
      <c r="D76" s="1">
        <v>6</v>
      </c>
      <c r="E76" s="1">
        <v>4</v>
      </c>
      <c r="F76" s="6" t="s">
        <v>17</v>
      </c>
      <c r="G76" s="1" t="str">
        <f t="shared" si="3"/>
        <v>GAR6mATC</v>
      </c>
      <c r="H76" s="1" t="s">
        <v>75</v>
      </c>
    </row>
    <row r="77" spans="2:8">
      <c r="B77" s="1" t="s">
        <v>401</v>
      </c>
      <c r="C77" s="1" t="s">
        <v>322</v>
      </c>
      <c r="D77" s="1">
        <v>5</v>
      </c>
      <c r="E77" s="1">
        <v>2</v>
      </c>
      <c r="F77" s="4" t="s">
        <v>11</v>
      </c>
      <c r="G77" s="1" t="str">
        <f t="shared" si="3"/>
        <v>C5mCAGG</v>
      </c>
      <c r="H77" s="1" t="s">
        <v>747</v>
      </c>
    </row>
    <row r="78" spans="2:8">
      <c r="B78" s="1" t="s">
        <v>401</v>
      </c>
      <c r="C78" s="1" t="s">
        <v>323</v>
      </c>
      <c r="D78" s="1">
        <v>5</v>
      </c>
      <c r="E78" s="1">
        <v>2</v>
      </c>
      <c r="F78" s="4" t="s">
        <v>11</v>
      </c>
      <c r="G78" s="1" t="str">
        <f t="shared" si="3"/>
        <v>C5mCTGG</v>
      </c>
      <c r="H78" s="1" t="s">
        <v>747</v>
      </c>
    </row>
    <row r="79" spans="2:8">
      <c r="B79" s="1" t="s">
        <v>401</v>
      </c>
      <c r="C79" s="1" t="s">
        <v>354</v>
      </c>
      <c r="D79" s="1">
        <v>13</v>
      </c>
      <c r="E79" s="1">
        <v>4</v>
      </c>
      <c r="F79" s="6" t="s">
        <v>17</v>
      </c>
      <c r="G79" s="1" t="str">
        <f t="shared" si="3"/>
        <v>GAT6mANNNNNNTCC</v>
      </c>
      <c r="H79" s="1" t="s">
        <v>747</v>
      </c>
    </row>
    <row r="80" spans="2:8">
      <c r="B80" s="1" t="s">
        <v>401</v>
      </c>
      <c r="C80" s="1" t="s">
        <v>122</v>
      </c>
      <c r="D80" s="1">
        <v>4</v>
      </c>
      <c r="E80" s="1">
        <v>2</v>
      </c>
      <c r="F80" s="6" t="s">
        <v>17</v>
      </c>
      <c r="G80" s="1" t="str">
        <f t="shared" si="3"/>
        <v>G6mATC</v>
      </c>
      <c r="H80" s="1" t="s">
        <v>747</v>
      </c>
    </row>
    <row r="81" spans="2:8">
      <c r="B81" s="1" t="s">
        <v>401</v>
      </c>
      <c r="C81" s="1" t="s">
        <v>355</v>
      </c>
      <c r="D81" s="1">
        <v>13</v>
      </c>
      <c r="E81" s="1">
        <v>3</v>
      </c>
      <c r="F81" s="6" t="s">
        <v>17</v>
      </c>
      <c r="G81" s="1" t="str">
        <f t="shared" si="3"/>
        <v>GG6mANNNNNNTATC</v>
      </c>
      <c r="H81" s="1" t="s">
        <v>747</v>
      </c>
    </row>
    <row r="82" spans="2:8">
      <c r="B82" s="1" t="s">
        <v>401</v>
      </c>
      <c r="C82" s="1" t="s">
        <v>356</v>
      </c>
      <c r="D82" s="1">
        <v>7</v>
      </c>
      <c r="E82" s="1">
        <v>5</v>
      </c>
      <c r="F82" s="6" t="s">
        <v>17</v>
      </c>
      <c r="G82" s="1" t="str">
        <f t="shared" si="3"/>
        <v>GNNC6mATC</v>
      </c>
      <c r="H82" s="1" t="s">
        <v>748</v>
      </c>
    </row>
    <row r="83" spans="2:8">
      <c r="B83" s="1" t="s">
        <v>401</v>
      </c>
      <c r="C83" s="1" t="s">
        <v>357</v>
      </c>
      <c r="D83" s="1">
        <v>12</v>
      </c>
      <c r="E83" s="1">
        <v>2</v>
      </c>
      <c r="F83" s="6" t="s">
        <v>17</v>
      </c>
      <c r="G83" s="1" t="str">
        <f t="shared" si="3"/>
        <v>R6mAGGNNNNNCTG</v>
      </c>
      <c r="H83" s="1" t="s">
        <v>748</v>
      </c>
    </row>
    <row r="84" spans="2:8">
      <c r="B84" s="1" t="s">
        <v>401</v>
      </c>
      <c r="C84" s="1" t="s">
        <v>358</v>
      </c>
      <c r="D84" s="1">
        <v>12</v>
      </c>
      <c r="E84" s="1">
        <v>3</v>
      </c>
      <c r="F84" s="6" t="s">
        <v>17</v>
      </c>
      <c r="G84" s="1" t="str">
        <f t="shared" si="3"/>
        <v>RC6mAGNNNNNCCT</v>
      </c>
      <c r="H84" s="1" t="s">
        <v>748</v>
      </c>
    </row>
    <row r="85" spans="2:8">
      <c r="B85" s="1" t="s">
        <v>401</v>
      </c>
      <c r="C85" s="1" t="s">
        <v>359</v>
      </c>
      <c r="D85" s="1">
        <v>12</v>
      </c>
      <c r="E85" s="1">
        <v>2</v>
      </c>
      <c r="F85" s="6" t="s">
        <v>17</v>
      </c>
      <c r="G85" s="1" t="str">
        <f t="shared" si="3"/>
        <v>Y6mAGGNNNNNCTG</v>
      </c>
      <c r="H85" s="1" t="s">
        <v>748</v>
      </c>
    </row>
    <row r="86" spans="2:8">
      <c r="B86" s="1" t="s">
        <v>401</v>
      </c>
      <c r="C86" s="1" t="s">
        <v>360</v>
      </c>
      <c r="D86" s="1">
        <v>12</v>
      </c>
      <c r="E86" s="1">
        <v>3</v>
      </c>
      <c r="F86" s="6" t="s">
        <v>17</v>
      </c>
      <c r="G86" s="1" t="str">
        <f t="shared" si="3"/>
        <v>YC6mAGNNNNNCCT</v>
      </c>
      <c r="H86" s="1" t="s">
        <v>748</v>
      </c>
    </row>
    <row r="87" spans="2:8">
      <c r="B87" s="1" t="s">
        <v>401</v>
      </c>
      <c r="C87" s="1" t="s">
        <v>122</v>
      </c>
      <c r="D87" s="1">
        <v>4</v>
      </c>
      <c r="E87" s="1">
        <v>4</v>
      </c>
      <c r="F87" s="4" t="s">
        <v>11</v>
      </c>
      <c r="G87" s="1" t="str">
        <f t="shared" si="3"/>
        <v>GAT5mC</v>
      </c>
      <c r="H87" s="1" t="s">
        <v>84</v>
      </c>
    </row>
    <row r="88" spans="2:8">
      <c r="B88" s="1" t="s">
        <v>401</v>
      </c>
      <c r="C88" s="1" t="s">
        <v>361</v>
      </c>
      <c r="D88" s="1">
        <v>5</v>
      </c>
      <c r="E88" s="1">
        <v>2</v>
      </c>
      <c r="F88" s="4" t="s">
        <v>11</v>
      </c>
      <c r="G88" s="1" t="str">
        <f t="shared" ref="G88:G110" si="4">REPLACE(C88, E88, 1, F88)</f>
        <v>G5mCNGC</v>
      </c>
      <c r="H88" s="1" t="s">
        <v>84</v>
      </c>
    </row>
    <row r="89" spans="2:8">
      <c r="B89" s="1" t="s">
        <v>401</v>
      </c>
      <c r="C89" s="1" t="s">
        <v>362</v>
      </c>
      <c r="D89" s="1">
        <v>13</v>
      </c>
      <c r="E89" s="1">
        <v>3</v>
      </c>
      <c r="F89" s="6" t="s">
        <v>17</v>
      </c>
      <c r="G89" s="1" t="str">
        <f t="shared" si="4"/>
        <v>AC6mAYNNNNNNTGC</v>
      </c>
      <c r="H89" s="1" t="s">
        <v>88</v>
      </c>
    </row>
    <row r="90" spans="2:8">
      <c r="B90" s="1" t="s">
        <v>401</v>
      </c>
      <c r="C90" s="1" t="s">
        <v>363</v>
      </c>
      <c r="D90" s="1">
        <v>5</v>
      </c>
      <c r="E90" s="1">
        <v>4</v>
      </c>
      <c r="F90" s="6" t="s">
        <v>17</v>
      </c>
      <c r="G90" s="1" t="str">
        <f t="shared" si="4"/>
        <v>GAC6mAT</v>
      </c>
      <c r="H90" s="1" t="s">
        <v>88</v>
      </c>
    </row>
    <row r="91" spans="2:8">
      <c r="B91" s="1" t="s">
        <v>401</v>
      </c>
      <c r="C91" s="1" t="s">
        <v>364</v>
      </c>
      <c r="D91" s="1">
        <v>13</v>
      </c>
      <c r="E91" s="1">
        <v>3</v>
      </c>
      <c r="F91" s="6" t="s">
        <v>17</v>
      </c>
      <c r="G91" s="1" t="str">
        <f t="shared" si="4"/>
        <v>GC6mANNNNNNRTGT</v>
      </c>
      <c r="H91" s="1" t="s">
        <v>88</v>
      </c>
    </row>
    <row r="92" spans="2:8">
      <c r="B92" s="1" t="s">
        <v>401</v>
      </c>
      <c r="C92" s="1" t="s">
        <v>365</v>
      </c>
      <c r="D92" s="1">
        <v>13</v>
      </c>
      <c r="E92" s="1">
        <v>3</v>
      </c>
      <c r="F92" s="6" t="s">
        <v>17</v>
      </c>
      <c r="G92" s="1" t="str">
        <f t="shared" si="4"/>
        <v>CG6mANNNNNNRTAC</v>
      </c>
      <c r="H92" s="1" t="s">
        <v>98</v>
      </c>
    </row>
    <row r="93" spans="2:8">
      <c r="B93" s="1" t="s">
        <v>401</v>
      </c>
      <c r="C93" s="1" t="s">
        <v>366</v>
      </c>
      <c r="D93" s="1">
        <v>13</v>
      </c>
      <c r="E93" s="1">
        <v>3</v>
      </c>
      <c r="F93" s="6" t="s">
        <v>17</v>
      </c>
      <c r="G93" s="1" t="str">
        <f t="shared" si="4"/>
        <v>GT6mAYNNNNNNTCG</v>
      </c>
      <c r="H93" s="1" t="s">
        <v>98</v>
      </c>
    </row>
    <row r="94" spans="2:8">
      <c r="B94" s="1" t="s">
        <v>401</v>
      </c>
      <c r="C94" s="1" t="s">
        <v>367</v>
      </c>
      <c r="D94" s="1">
        <v>14</v>
      </c>
      <c r="E94" s="1">
        <v>3</v>
      </c>
      <c r="F94" s="6" t="s">
        <v>17</v>
      </c>
      <c r="G94" s="1" t="str">
        <f t="shared" si="4"/>
        <v>CC6mAGNNNNNNTAYC</v>
      </c>
      <c r="H94" s="1" t="s">
        <v>102</v>
      </c>
    </row>
    <row r="95" spans="2:8">
      <c r="B95" s="1" t="s">
        <v>401</v>
      </c>
      <c r="C95" s="1" t="s">
        <v>122</v>
      </c>
      <c r="D95" s="1">
        <v>4</v>
      </c>
      <c r="E95" s="1">
        <v>2</v>
      </c>
      <c r="F95" s="6" t="s">
        <v>17</v>
      </c>
      <c r="G95" s="1" t="str">
        <f t="shared" si="4"/>
        <v>G6mATC</v>
      </c>
      <c r="H95" s="1" t="s">
        <v>102</v>
      </c>
    </row>
    <row r="96" spans="2:8">
      <c r="B96" s="1" t="s">
        <v>401</v>
      </c>
      <c r="C96" s="1" t="s">
        <v>368</v>
      </c>
      <c r="D96" s="1">
        <v>14</v>
      </c>
      <c r="E96" s="1">
        <v>4</v>
      </c>
      <c r="F96" s="6" t="s">
        <v>17</v>
      </c>
      <c r="G96" s="1" t="str">
        <f t="shared" si="4"/>
        <v>GRT6mANNNNNNCTGG</v>
      </c>
      <c r="H96" s="1" t="s">
        <v>102</v>
      </c>
    </row>
    <row r="97" spans="2:8">
      <c r="B97" s="1" t="s">
        <v>401</v>
      </c>
      <c r="C97" s="1" t="s">
        <v>371</v>
      </c>
      <c r="D97" s="1">
        <v>6</v>
      </c>
      <c r="E97" s="1">
        <v>5</v>
      </c>
      <c r="F97" s="6" t="s">
        <v>17</v>
      </c>
      <c r="G97" s="1" t="str">
        <f t="shared" si="4"/>
        <v>CTTC6mAG</v>
      </c>
      <c r="H97" s="1" t="s">
        <v>749</v>
      </c>
    </row>
    <row r="98" spans="2:8">
      <c r="B98" s="1" t="s">
        <v>401</v>
      </c>
      <c r="C98" s="1" t="s">
        <v>374</v>
      </c>
      <c r="D98" s="1">
        <v>7</v>
      </c>
      <c r="E98" s="1">
        <v>5</v>
      </c>
      <c r="F98" s="6" t="s">
        <v>17</v>
      </c>
      <c r="G98" s="1" t="str">
        <f t="shared" si="4"/>
        <v>GAGC6mAAG</v>
      </c>
      <c r="H98" s="1" t="s">
        <v>749</v>
      </c>
    </row>
    <row r="99" spans="2:8">
      <c r="B99" s="1" t="s">
        <v>401</v>
      </c>
      <c r="C99" s="1" t="s">
        <v>375</v>
      </c>
      <c r="D99" s="1">
        <v>5</v>
      </c>
      <c r="E99" s="1">
        <v>2</v>
      </c>
      <c r="F99" s="6" t="s">
        <v>17</v>
      </c>
      <c r="G99" s="1" t="str">
        <f t="shared" si="4"/>
        <v>G6mATCC</v>
      </c>
      <c r="H99" s="1" t="s">
        <v>749</v>
      </c>
    </row>
    <row r="100" spans="2:8">
      <c r="B100" s="1" t="s">
        <v>401</v>
      </c>
      <c r="C100" s="1" t="s">
        <v>376</v>
      </c>
      <c r="D100" s="1">
        <v>5</v>
      </c>
      <c r="E100" s="1">
        <v>3</v>
      </c>
      <c r="F100" s="6" t="s">
        <v>17</v>
      </c>
      <c r="G100" s="1" t="str">
        <f t="shared" si="4"/>
        <v>GG6mATC</v>
      </c>
      <c r="H100" s="1" t="s">
        <v>749</v>
      </c>
    </row>
    <row r="101" spans="2:8">
      <c r="B101" s="1" t="s">
        <v>401</v>
      </c>
      <c r="C101" s="1" t="s">
        <v>377</v>
      </c>
      <c r="D101" s="1">
        <v>13</v>
      </c>
      <c r="E101" s="1">
        <v>1</v>
      </c>
      <c r="F101" s="6" t="s">
        <v>17</v>
      </c>
      <c r="G101" s="1" t="str">
        <f t="shared" si="4"/>
        <v>6mACYNNNNNNAATC</v>
      </c>
      <c r="H101" s="1" t="s">
        <v>750</v>
      </c>
    </row>
    <row r="102" spans="2:8">
      <c r="B102" s="1" t="s">
        <v>401</v>
      </c>
      <c r="C102" s="1" t="s">
        <v>378</v>
      </c>
      <c r="D102" s="1">
        <v>7</v>
      </c>
      <c r="E102" s="1">
        <v>5</v>
      </c>
      <c r="F102" s="4" t="s">
        <v>11</v>
      </c>
      <c r="G102" s="1" t="str">
        <f t="shared" si="4"/>
        <v>ATGG5mCCR</v>
      </c>
      <c r="H102" s="1" t="s">
        <v>750</v>
      </c>
    </row>
    <row r="103" spans="2:8">
      <c r="B103" s="1" t="s">
        <v>401</v>
      </c>
      <c r="C103" s="1" t="s">
        <v>379</v>
      </c>
      <c r="D103" s="1">
        <v>6</v>
      </c>
      <c r="E103" s="1">
        <v>6</v>
      </c>
      <c r="F103" s="6" t="s">
        <v>17</v>
      </c>
      <c r="G103" s="1" t="str">
        <f t="shared" si="4"/>
        <v>CAAGA6mA</v>
      </c>
      <c r="H103" s="1" t="s">
        <v>750</v>
      </c>
    </row>
    <row r="104" spans="2:8">
      <c r="B104" s="1" t="s">
        <v>401</v>
      </c>
      <c r="C104" s="1" t="s">
        <v>380</v>
      </c>
      <c r="D104" s="1">
        <v>13</v>
      </c>
      <c r="E104" s="1">
        <v>2</v>
      </c>
      <c r="F104" s="6" t="s">
        <v>17</v>
      </c>
      <c r="G104" s="1" t="str">
        <f t="shared" si="4"/>
        <v>G6mATTNNNNNNRGT</v>
      </c>
      <c r="H104" s="1" t="s">
        <v>750</v>
      </c>
    </row>
    <row r="105" spans="2:8">
      <c r="B105" s="1" t="s">
        <v>401</v>
      </c>
      <c r="C105" s="1" t="s">
        <v>381</v>
      </c>
      <c r="D105" s="1">
        <v>6</v>
      </c>
      <c r="E105" s="1">
        <v>2</v>
      </c>
      <c r="F105" s="4" t="s">
        <v>11</v>
      </c>
      <c r="G105" s="1" t="str">
        <f t="shared" si="4"/>
        <v>G5mCAGGC</v>
      </c>
      <c r="H105" s="1" t="s">
        <v>750</v>
      </c>
    </row>
    <row r="106" spans="2:8">
      <c r="B106" s="1" t="s">
        <v>401</v>
      </c>
      <c r="C106" s="1" t="s">
        <v>382</v>
      </c>
      <c r="D106" s="1">
        <v>6</v>
      </c>
      <c r="E106" s="1">
        <v>2</v>
      </c>
      <c r="F106" s="4" t="s">
        <v>11</v>
      </c>
      <c r="G106" s="1" t="str">
        <f t="shared" si="4"/>
        <v>G5mCCTGC</v>
      </c>
      <c r="H106" s="1" t="s">
        <v>750</v>
      </c>
    </row>
    <row r="107" spans="2:8">
      <c r="B107" s="1" t="s">
        <v>401</v>
      </c>
      <c r="C107" s="1" t="s">
        <v>383</v>
      </c>
      <c r="D107" s="1">
        <v>6</v>
      </c>
      <c r="E107" s="1">
        <v>4</v>
      </c>
      <c r="F107" s="6" t="s">
        <v>17</v>
      </c>
      <c r="G107" s="1" t="str">
        <f t="shared" si="4"/>
        <v>GWA6mATC</v>
      </c>
      <c r="H107" s="1" t="s">
        <v>750</v>
      </c>
    </row>
    <row r="108" spans="2:8">
      <c r="B108" s="1" t="s">
        <v>401</v>
      </c>
      <c r="C108" s="1" t="s">
        <v>384</v>
      </c>
      <c r="D108" s="1">
        <v>6</v>
      </c>
      <c r="E108" s="1">
        <v>3</v>
      </c>
      <c r="F108" s="6" t="s">
        <v>17</v>
      </c>
      <c r="G108" s="1" t="str">
        <f t="shared" si="4"/>
        <v>RA6mATTY</v>
      </c>
      <c r="H108" s="1" t="s">
        <v>750</v>
      </c>
    </row>
    <row r="109" spans="2:8">
      <c r="B109" s="1" t="s">
        <v>401</v>
      </c>
      <c r="C109" s="1" t="s">
        <v>385</v>
      </c>
      <c r="D109" s="1">
        <v>6</v>
      </c>
      <c r="E109" s="1">
        <v>4</v>
      </c>
      <c r="F109" s="4" t="s">
        <v>11</v>
      </c>
      <c r="G109" s="1" t="str">
        <f t="shared" si="4"/>
        <v>TGG5mCCA</v>
      </c>
      <c r="H109" s="1" t="s">
        <v>750</v>
      </c>
    </row>
    <row r="110" spans="2:8">
      <c r="B110" s="1" t="s">
        <v>401</v>
      </c>
      <c r="C110" s="1" t="s">
        <v>386</v>
      </c>
      <c r="D110" s="1">
        <v>6</v>
      </c>
      <c r="E110" s="1">
        <v>6</v>
      </c>
      <c r="F110" s="6" t="s">
        <v>17</v>
      </c>
      <c r="G110" s="1" t="str">
        <f t="shared" si="4"/>
        <v>TTTAA6mA</v>
      </c>
      <c r="H110" s="1" t="s">
        <v>751</v>
      </c>
    </row>
    <row r="114" spans="6:6">
      <c r="F114" s="5"/>
    </row>
    <row r="115" spans="6:6">
      <c r="F115" s="6"/>
    </row>
    <row r="116" spans="6:6">
      <c r="F116" s="6"/>
    </row>
    <row r="117" spans="6:6">
      <c r="F117" s="6"/>
    </row>
  </sheetData>
  <mergeCells count="1">
    <mergeCell ref="J3:N8"/>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L46"/>
  <sheetViews>
    <sheetView tabSelected="1" workbookViewId="0">
      <selection activeCell="O25" sqref="O25"/>
    </sheetView>
  </sheetViews>
  <sheetFormatPr baseColWidth="10" defaultColWidth="10.83203125" defaultRowHeight="13" x14ac:dyDescent="0"/>
  <cols>
    <col min="1" max="1" width="10.83203125" style="1"/>
    <col min="2" max="2" width="7.83203125" style="1" customWidth="1"/>
    <col min="3" max="3" width="15.6640625" style="1" bestFit="1" customWidth="1"/>
    <col min="4" max="4" width="9.33203125" style="1" bestFit="1" customWidth="1"/>
    <col min="5" max="5" width="10.1640625" style="1" bestFit="1" customWidth="1"/>
    <col min="6" max="6" width="8" style="1" bestFit="1" customWidth="1"/>
    <col min="7" max="7" width="10.83203125" style="1"/>
    <col min="8" max="8" width="7" style="1" customWidth="1"/>
    <col min="9" max="9" width="15.6640625" style="1" bestFit="1" customWidth="1"/>
    <col min="10" max="10" width="9.33203125" style="1" bestFit="1" customWidth="1"/>
    <col min="11" max="11" width="9.33203125" style="1" customWidth="1"/>
    <col min="12" max="12" width="8" style="1" bestFit="1" customWidth="1"/>
    <col min="13" max="14" width="10.83203125" style="1"/>
    <col min="15" max="16" width="15.6640625" style="1" bestFit="1" customWidth="1"/>
    <col min="17" max="16384" width="10.83203125" style="1"/>
  </cols>
  <sheetData>
    <row r="2" spans="2:12" ht="27" thickBot="1">
      <c r="B2" s="8" t="s">
        <v>778</v>
      </c>
      <c r="C2" s="8" t="s">
        <v>265</v>
      </c>
      <c r="D2" s="8" t="s">
        <v>225</v>
      </c>
      <c r="E2" s="8" t="s">
        <v>781</v>
      </c>
      <c r="F2" s="8" t="s">
        <v>224</v>
      </c>
      <c r="H2" s="8" t="s">
        <v>778</v>
      </c>
      <c r="I2" s="8" t="s">
        <v>265</v>
      </c>
      <c r="J2" s="8" t="s">
        <v>225</v>
      </c>
      <c r="K2" s="8" t="s">
        <v>781</v>
      </c>
      <c r="L2" s="8" t="s">
        <v>224</v>
      </c>
    </row>
    <row r="3" spans="2:12" ht="14" thickTop="1">
      <c r="B3" s="102" t="s">
        <v>64</v>
      </c>
      <c r="C3" s="1" t="s">
        <v>149</v>
      </c>
      <c r="D3" s="1">
        <v>2490288</v>
      </c>
      <c r="E3" s="1" t="s">
        <v>64</v>
      </c>
      <c r="F3" s="1" t="s">
        <v>148</v>
      </c>
      <c r="H3" s="102" t="s">
        <v>88</v>
      </c>
      <c r="I3" s="1" t="s">
        <v>188</v>
      </c>
      <c r="J3" s="1">
        <v>1918625</v>
      </c>
      <c r="K3" s="1" t="s">
        <v>88</v>
      </c>
      <c r="L3" s="1" t="s">
        <v>148</v>
      </c>
    </row>
    <row r="4" spans="2:12">
      <c r="B4" s="103"/>
      <c r="C4" s="1" t="s">
        <v>150</v>
      </c>
      <c r="D4" s="1">
        <v>391246</v>
      </c>
      <c r="E4" s="1" t="s">
        <v>64</v>
      </c>
      <c r="F4" s="1" t="s">
        <v>148</v>
      </c>
      <c r="H4" s="103"/>
      <c r="I4" s="1" t="s">
        <v>192</v>
      </c>
      <c r="J4" s="1">
        <v>981705</v>
      </c>
      <c r="K4" s="1" t="s">
        <v>88</v>
      </c>
      <c r="L4" s="1" t="s">
        <v>148</v>
      </c>
    </row>
    <row r="5" spans="2:12">
      <c r="B5" s="103"/>
      <c r="C5" s="1" t="s">
        <v>151</v>
      </c>
      <c r="D5" s="1">
        <v>687100</v>
      </c>
      <c r="E5" s="1" t="s">
        <v>64</v>
      </c>
      <c r="F5" s="1" t="s">
        <v>148</v>
      </c>
      <c r="H5" s="103"/>
      <c r="I5" s="1" t="s">
        <v>194</v>
      </c>
      <c r="J5" s="1">
        <v>458853</v>
      </c>
      <c r="K5" s="1" t="s">
        <v>88</v>
      </c>
      <c r="L5" s="1" t="s">
        <v>148</v>
      </c>
    </row>
    <row r="6" spans="2:12">
      <c r="B6" s="103"/>
      <c r="C6" s="1" t="s">
        <v>152</v>
      </c>
      <c r="D6" s="1">
        <v>143593</v>
      </c>
      <c r="E6" s="1" t="s">
        <v>64</v>
      </c>
      <c r="F6" s="1" t="s">
        <v>148</v>
      </c>
      <c r="H6" s="103"/>
      <c r="I6" s="1" t="s">
        <v>189</v>
      </c>
      <c r="J6" s="1">
        <v>321638</v>
      </c>
      <c r="K6" s="1" t="s">
        <v>88</v>
      </c>
      <c r="L6" s="1" t="s">
        <v>148</v>
      </c>
    </row>
    <row r="7" spans="2:12">
      <c r="B7" s="103"/>
      <c r="C7" s="1" t="s">
        <v>153</v>
      </c>
      <c r="D7" s="1">
        <v>19132</v>
      </c>
      <c r="E7" s="1" t="s">
        <v>64</v>
      </c>
      <c r="F7" s="1" t="s">
        <v>154</v>
      </c>
      <c r="H7" s="103"/>
      <c r="I7" s="1" t="s">
        <v>190</v>
      </c>
      <c r="J7" s="1">
        <v>172848</v>
      </c>
      <c r="K7" s="1" t="s">
        <v>88</v>
      </c>
      <c r="L7" s="1" t="s">
        <v>148</v>
      </c>
    </row>
    <row r="8" spans="2:12">
      <c r="B8" s="103"/>
      <c r="C8" s="1" t="s">
        <v>147</v>
      </c>
      <c r="D8" s="1">
        <v>14254</v>
      </c>
      <c r="E8" s="1" t="s">
        <v>270</v>
      </c>
      <c r="F8" s="1" t="s">
        <v>148</v>
      </c>
      <c r="H8" s="103"/>
      <c r="I8" s="1" t="s">
        <v>195</v>
      </c>
      <c r="J8" s="1">
        <v>172565</v>
      </c>
      <c r="K8" s="1" t="s">
        <v>88</v>
      </c>
      <c r="L8" s="1" t="s">
        <v>148</v>
      </c>
    </row>
    <row r="9" spans="2:12">
      <c r="B9" s="98" t="s">
        <v>75</v>
      </c>
      <c r="C9" s="54" t="s">
        <v>157</v>
      </c>
      <c r="D9" s="54">
        <v>1759236</v>
      </c>
      <c r="E9" s="54" t="s">
        <v>75</v>
      </c>
      <c r="F9" s="54" t="s">
        <v>148</v>
      </c>
      <c r="H9" s="103"/>
      <c r="I9" s="1" t="s">
        <v>193</v>
      </c>
      <c r="J9" s="1">
        <v>168174</v>
      </c>
      <c r="K9" s="1" t="s">
        <v>88</v>
      </c>
      <c r="L9" s="1" t="s">
        <v>148</v>
      </c>
    </row>
    <row r="10" spans="2:12">
      <c r="B10" s="99"/>
      <c r="C10" s="14" t="s">
        <v>161</v>
      </c>
      <c r="D10" s="14">
        <v>459230</v>
      </c>
      <c r="E10" s="14" t="s">
        <v>75</v>
      </c>
      <c r="F10" s="14" t="s">
        <v>148</v>
      </c>
      <c r="H10" s="103"/>
      <c r="I10" s="1" t="s">
        <v>191</v>
      </c>
      <c r="J10" s="1">
        <v>114314</v>
      </c>
      <c r="K10" s="1" t="s">
        <v>88</v>
      </c>
      <c r="L10" s="1" t="s">
        <v>148</v>
      </c>
    </row>
    <row r="11" spans="2:12">
      <c r="B11" s="99"/>
      <c r="C11" s="14" t="s">
        <v>160</v>
      </c>
      <c r="D11" s="14">
        <v>408032</v>
      </c>
      <c r="E11" s="14" t="s">
        <v>75</v>
      </c>
      <c r="F11" s="14" t="s">
        <v>148</v>
      </c>
      <c r="H11" s="104" t="s">
        <v>98</v>
      </c>
      <c r="I11" s="54" t="s">
        <v>216</v>
      </c>
      <c r="J11" s="54">
        <v>752779</v>
      </c>
      <c r="K11" s="54" t="s">
        <v>98</v>
      </c>
      <c r="L11" s="54" t="s">
        <v>148</v>
      </c>
    </row>
    <row r="12" spans="2:12">
      <c r="B12" s="99"/>
      <c r="C12" s="14" t="s">
        <v>162</v>
      </c>
      <c r="D12" s="14">
        <v>322123</v>
      </c>
      <c r="E12" s="14" t="s">
        <v>75</v>
      </c>
      <c r="F12" s="14" t="s">
        <v>148</v>
      </c>
      <c r="H12" s="105"/>
      <c r="I12" s="14" t="s">
        <v>199</v>
      </c>
      <c r="J12" s="14">
        <v>577047</v>
      </c>
      <c r="K12" s="14" t="s">
        <v>98</v>
      </c>
      <c r="L12" s="14" t="s">
        <v>148</v>
      </c>
    </row>
    <row r="13" spans="2:12">
      <c r="B13" s="99"/>
      <c r="C13" s="14" t="s">
        <v>163</v>
      </c>
      <c r="D13" s="14">
        <v>135817</v>
      </c>
      <c r="E13" s="14" t="s">
        <v>75</v>
      </c>
      <c r="F13" s="14" t="s">
        <v>148</v>
      </c>
      <c r="H13" s="105"/>
      <c r="I13" s="14" t="s">
        <v>212</v>
      </c>
      <c r="J13" s="14">
        <v>572318</v>
      </c>
      <c r="K13" s="14" t="s">
        <v>98</v>
      </c>
      <c r="L13" s="14" t="s">
        <v>154</v>
      </c>
    </row>
    <row r="14" spans="2:12">
      <c r="B14" s="99"/>
      <c r="C14" s="14" t="s">
        <v>164</v>
      </c>
      <c r="D14" s="14">
        <v>128502</v>
      </c>
      <c r="E14" s="14" t="s">
        <v>75</v>
      </c>
      <c r="F14" s="14" t="s">
        <v>148</v>
      </c>
      <c r="H14" s="105"/>
      <c r="I14" s="14" t="s">
        <v>215</v>
      </c>
      <c r="J14" s="14">
        <v>408460</v>
      </c>
      <c r="K14" s="14" t="s">
        <v>98</v>
      </c>
      <c r="L14" s="14" t="s">
        <v>148</v>
      </c>
    </row>
    <row r="15" spans="2:12">
      <c r="B15" s="99"/>
      <c r="C15" s="14" t="s">
        <v>165</v>
      </c>
      <c r="D15" s="14">
        <v>93967</v>
      </c>
      <c r="E15" s="14" t="s">
        <v>75</v>
      </c>
      <c r="F15" s="14" t="s">
        <v>148</v>
      </c>
      <c r="H15" s="105"/>
      <c r="I15" s="14" t="s">
        <v>198</v>
      </c>
      <c r="J15" s="14">
        <v>321310</v>
      </c>
      <c r="K15" s="14" t="s">
        <v>98</v>
      </c>
      <c r="L15" s="14" t="s">
        <v>148</v>
      </c>
    </row>
    <row r="16" spans="2:12">
      <c r="B16" s="99"/>
      <c r="C16" s="14" t="s">
        <v>166</v>
      </c>
      <c r="D16" s="14">
        <v>93688</v>
      </c>
      <c r="E16" s="14" t="s">
        <v>75</v>
      </c>
      <c r="F16" s="14" t="s">
        <v>148</v>
      </c>
      <c r="H16" s="105"/>
      <c r="I16" s="14" t="s">
        <v>214</v>
      </c>
      <c r="J16" s="14">
        <v>310347</v>
      </c>
      <c r="K16" s="14" t="s">
        <v>98</v>
      </c>
      <c r="L16" s="14" t="s">
        <v>148</v>
      </c>
    </row>
    <row r="17" spans="2:12">
      <c r="B17" s="99"/>
      <c r="C17" s="14" t="s">
        <v>158</v>
      </c>
      <c r="D17" s="14">
        <v>45931</v>
      </c>
      <c r="E17" s="14" t="s">
        <v>75</v>
      </c>
      <c r="F17" s="14" t="s">
        <v>154</v>
      </c>
      <c r="H17" s="105"/>
      <c r="I17" s="14" t="s">
        <v>209</v>
      </c>
      <c r="J17" s="14">
        <v>240961</v>
      </c>
      <c r="K17" s="14" t="s">
        <v>98</v>
      </c>
      <c r="L17" s="14" t="s">
        <v>148</v>
      </c>
    </row>
    <row r="18" spans="2:12">
      <c r="B18" s="99"/>
      <c r="C18" s="14" t="s">
        <v>159</v>
      </c>
      <c r="D18" s="14">
        <v>33209</v>
      </c>
      <c r="E18" s="14" t="s">
        <v>75</v>
      </c>
      <c r="F18" s="14" t="s">
        <v>148</v>
      </c>
      <c r="H18" s="105"/>
      <c r="I18" s="14" t="s">
        <v>200</v>
      </c>
      <c r="J18" s="14">
        <v>232057</v>
      </c>
      <c r="K18" s="14" t="s">
        <v>98</v>
      </c>
      <c r="L18" s="14" t="s">
        <v>148</v>
      </c>
    </row>
    <row r="19" spans="2:12">
      <c r="B19" s="99"/>
      <c r="C19" s="14" t="s">
        <v>173</v>
      </c>
      <c r="D19" s="14">
        <v>28858</v>
      </c>
      <c r="E19" s="14" t="s">
        <v>98</v>
      </c>
      <c r="F19" s="14" t="s">
        <v>148</v>
      </c>
      <c r="H19" s="105"/>
      <c r="I19" s="14" t="s">
        <v>211</v>
      </c>
      <c r="J19" s="14">
        <v>202252</v>
      </c>
      <c r="K19" s="14" t="s">
        <v>98</v>
      </c>
      <c r="L19" s="14" t="s">
        <v>148</v>
      </c>
    </row>
    <row r="20" spans="2:12">
      <c r="B20" s="99"/>
      <c r="C20" s="14" t="s">
        <v>176</v>
      </c>
      <c r="D20" s="14">
        <v>25393</v>
      </c>
      <c r="E20" s="14" t="s">
        <v>98</v>
      </c>
      <c r="F20" s="14" t="s">
        <v>148</v>
      </c>
      <c r="H20" s="105"/>
      <c r="I20" s="14" t="s">
        <v>202</v>
      </c>
      <c r="J20" s="14">
        <v>195900</v>
      </c>
      <c r="K20" s="14" t="s">
        <v>98</v>
      </c>
      <c r="L20" s="14" t="s">
        <v>148</v>
      </c>
    </row>
    <row r="21" spans="2:12">
      <c r="B21" s="99"/>
      <c r="C21" s="14" t="s">
        <v>168</v>
      </c>
      <c r="D21" s="14">
        <v>22449</v>
      </c>
      <c r="E21" s="14" t="s">
        <v>98</v>
      </c>
      <c r="F21" s="14" t="s">
        <v>148</v>
      </c>
      <c r="H21" s="105"/>
      <c r="I21" s="14" t="s">
        <v>218</v>
      </c>
      <c r="J21" s="14">
        <v>181581</v>
      </c>
      <c r="K21" s="14" t="s">
        <v>98</v>
      </c>
      <c r="L21" s="14" t="s">
        <v>148</v>
      </c>
    </row>
    <row r="22" spans="2:12">
      <c r="B22" s="99"/>
      <c r="C22" s="14" t="s">
        <v>174</v>
      </c>
      <c r="D22" s="14">
        <v>22410</v>
      </c>
      <c r="E22" s="14" t="s">
        <v>98</v>
      </c>
      <c r="F22" s="14" t="s">
        <v>148</v>
      </c>
      <c r="H22" s="105"/>
      <c r="I22" s="14" t="s">
        <v>204</v>
      </c>
      <c r="J22" s="14">
        <v>128468</v>
      </c>
      <c r="K22" s="14" t="s">
        <v>98</v>
      </c>
      <c r="L22" s="14" t="s">
        <v>148</v>
      </c>
    </row>
    <row r="23" spans="2:12">
      <c r="B23" s="99"/>
      <c r="C23" s="14" t="s">
        <v>155</v>
      </c>
      <c r="D23" s="14">
        <v>20497</v>
      </c>
      <c r="E23" s="14" t="s">
        <v>270</v>
      </c>
      <c r="F23" s="14" t="s">
        <v>148</v>
      </c>
      <c r="H23" s="105"/>
      <c r="I23" s="14" t="s">
        <v>201</v>
      </c>
      <c r="J23" s="14">
        <v>126428</v>
      </c>
      <c r="K23" s="14" t="s">
        <v>98</v>
      </c>
      <c r="L23" s="14" t="s">
        <v>154</v>
      </c>
    </row>
    <row r="24" spans="2:12">
      <c r="B24" s="99"/>
      <c r="C24" s="14" t="s">
        <v>167</v>
      </c>
      <c r="D24" s="14">
        <v>19897</v>
      </c>
      <c r="E24" s="14" t="s">
        <v>98</v>
      </c>
      <c r="F24" s="14" t="s">
        <v>148</v>
      </c>
      <c r="H24" s="105"/>
      <c r="I24" s="14" t="s">
        <v>217</v>
      </c>
      <c r="J24" s="14">
        <v>126247</v>
      </c>
      <c r="K24" s="14" t="s">
        <v>98</v>
      </c>
      <c r="L24" s="14" t="s">
        <v>148</v>
      </c>
    </row>
    <row r="25" spans="2:12">
      <c r="B25" s="99"/>
      <c r="C25" s="14" t="s">
        <v>178</v>
      </c>
      <c r="D25" s="14">
        <v>17760</v>
      </c>
      <c r="E25" s="14" t="s">
        <v>98</v>
      </c>
      <c r="F25" s="14" t="s">
        <v>148</v>
      </c>
      <c r="H25" s="105"/>
      <c r="I25" s="14" t="s">
        <v>203</v>
      </c>
      <c r="J25" s="14">
        <v>122812</v>
      </c>
      <c r="K25" s="14" t="s">
        <v>98</v>
      </c>
      <c r="L25" s="14" t="s">
        <v>148</v>
      </c>
    </row>
    <row r="26" spans="2:12">
      <c r="B26" s="99"/>
      <c r="C26" s="14" t="s">
        <v>170</v>
      </c>
      <c r="D26" s="14">
        <v>17559</v>
      </c>
      <c r="E26" s="14" t="s">
        <v>98</v>
      </c>
      <c r="F26" s="14" t="s">
        <v>148</v>
      </c>
      <c r="H26" s="105"/>
      <c r="I26" s="14" t="s">
        <v>219</v>
      </c>
      <c r="J26" s="14">
        <v>105564</v>
      </c>
      <c r="K26" s="14" t="s">
        <v>98</v>
      </c>
      <c r="L26" s="14" t="s">
        <v>154</v>
      </c>
    </row>
    <row r="27" spans="2:12">
      <c r="B27" s="99"/>
      <c r="C27" s="14" t="s">
        <v>169</v>
      </c>
      <c r="D27" s="14">
        <v>13781</v>
      </c>
      <c r="E27" s="14" t="s">
        <v>98</v>
      </c>
      <c r="F27" s="14" t="s">
        <v>148</v>
      </c>
      <c r="H27" s="105"/>
      <c r="I27" s="14" t="s">
        <v>206</v>
      </c>
      <c r="J27" s="14">
        <v>97079</v>
      </c>
      <c r="K27" s="14" t="s">
        <v>98</v>
      </c>
      <c r="L27" s="14" t="s">
        <v>154</v>
      </c>
    </row>
    <row r="28" spans="2:12">
      <c r="B28" s="99"/>
      <c r="C28" s="14" t="s">
        <v>182</v>
      </c>
      <c r="D28" s="14">
        <v>12990</v>
      </c>
      <c r="E28" s="14" t="s">
        <v>98</v>
      </c>
      <c r="F28" s="14" t="s">
        <v>148</v>
      </c>
      <c r="H28" s="105"/>
      <c r="I28" s="14" t="s">
        <v>213</v>
      </c>
      <c r="J28" s="14">
        <v>57125</v>
      </c>
      <c r="K28" s="14" t="s">
        <v>98</v>
      </c>
      <c r="L28" s="14" t="s">
        <v>148</v>
      </c>
    </row>
    <row r="29" spans="2:12">
      <c r="B29" s="99"/>
      <c r="C29" s="14" t="s">
        <v>156</v>
      </c>
      <c r="D29" s="14">
        <v>12899</v>
      </c>
      <c r="E29" s="14" t="s">
        <v>270</v>
      </c>
      <c r="F29" s="14" t="s">
        <v>148</v>
      </c>
      <c r="H29" s="105"/>
      <c r="I29" s="14" t="s">
        <v>205</v>
      </c>
      <c r="J29" s="14">
        <v>22438</v>
      </c>
      <c r="K29" s="14" t="s">
        <v>98</v>
      </c>
      <c r="L29" s="14" t="s">
        <v>154</v>
      </c>
    </row>
    <row r="30" spans="2:12">
      <c r="B30" s="99"/>
      <c r="C30" s="14" t="s">
        <v>172</v>
      </c>
      <c r="D30" s="14">
        <v>12861</v>
      </c>
      <c r="E30" s="14" t="s">
        <v>98</v>
      </c>
      <c r="F30" s="14" t="s">
        <v>148</v>
      </c>
      <c r="H30" s="105"/>
      <c r="I30" s="14" t="s">
        <v>207</v>
      </c>
      <c r="J30" s="14">
        <v>20347</v>
      </c>
      <c r="K30" s="14" t="s">
        <v>98</v>
      </c>
      <c r="L30" s="14" t="s">
        <v>148</v>
      </c>
    </row>
    <row r="31" spans="2:12">
      <c r="B31" s="99"/>
      <c r="C31" s="14" t="s">
        <v>180</v>
      </c>
      <c r="D31" s="14">
        <v>12622</v>
      </c>
      <c r="E31" s="14" t="s">
        <v>98</v>
      </c>
      <c r="F31" s="14" t="s">
        <v>148</v>
      </c>
      <c r="H31" s="105"/>
      <c r="I31" s="14" t="s">
        <v>208</v>
      </c>
      <c r="J31" s="14">
        <v>17729</v>
      </c>
      <c r="K31" s="14" t="s">
        <v>98</v>
      </c>
      <c r="L31" s="14" t="s">
        <v>148</v>
      </c>
    </row>
    <row r="32" spans="2:12">
      <c r="B32" s="99"/>
      <c r="C32" s="14" t="s">
        <v>181</v>
      </c>
      <c r="D32" s="14">
        <v>12398</v>
      </c>
      <c r="E32" s="14" t="s">
        <v>98</v>
      </c>
      <c r="F32" s="14" t="s">
        <v>148</v>
      </c>
      <c r="H32" s="105"/>
      <c r="I32" s="14" t="s">
        <v>196</v>
      </c>
      <c r="J32" s="14">
        <v>11797</v>
      </c>
      <c r="K32" s="14" t="s">
        <v>270</v>
      </c>
      <c r="L32" s="14" t="s">
        <v>148</v>
      </c>
    </row>
    <row r="33" spans="2:12">
      <c r="B33" s="99"/>
      <c r="C33" s="14" t="s">
        <v>179</v>
      </c>
      <c r="D33" s="14">
        <v>11662</v>
      </c>
      <c r="E33" s="14" t="s">
        <v>98</v>
      </c>
      <c r="F33" s="14" t="s">
        <v>148</v>
      </c>
      <c r="H33" s="105"/>
      <c r="I33" s="14" t="s">
        <v>764</v>
      </c>
      <c r="J33" s="14">
        <v>10877</v>
      </c>
      <c r="K33" s="14" t="s">
        <v>270</v>
      </c>
      <c r="L33" s="14" t="s">
        <v>148</v>
      </c>
    </row>
    <row r="34" spans="2:12">
      <c r="B34" s="99"/>
      <c r="C34" s="14" t="s">
        <v>177</v>
      </c>
      <c r="D34" s="14">
        <v>11350</v>
      </c>
      <c r="E34" s="14" t="s">
        <v>98</v>
      </c>
      <c r="F34" s="14" t="s">
        <v>148</v>
      </c>
      <c r="H34" s="105"/>
      <c r="I34" s="14" t="s">
        <v>210</v>
      </c>
      <c r="J34" s="14">
        <v>10857</v>
      </c>
      <c r="K34" s="14" t="s">
        <v>98</v>
      </c>
      <c r="L34" s="14" t="s">
        <v>148</v>
      </c>
    </row>
    <row r="35" spans="2:12">
      <c r="B35" s="99"/>
      <c r="C35" s="14" t="s">
        <v>171</v>
      </c>
      <c r="D35" s="14">
        <v>10961</v>
      </c>
      <c r="E35" s="14" t="s">
        <v>98</v>
      </c>
      <c r="F35" s="14" t="s">
        <v>148</v>
      </c>
      <c r="H35" s="105"/>
      <c r="I35" s="14" t="s">
        <v>197</v>
      </c>
      <c r="J35" s="14">
        <v>10633</v>
      </c>
      <c r="K35" s="14" t="s">
        <v>270</v>
      </c>
      <c r="L35" s="14" t="s">
        <v>148</v>
      </c>
    </row>
    <row r="36" spans="2:12">
      <c r="B36" s="99"/>
      <c r="C36" s="14" t="s">
        <v>175</v>
      </c>
      <c r="D36" s="14">
        <v>10166</v>
      </c>
      <c r="E36" s="14" t="s">
        <v>98</v>
      </c>
      <c r="F36" s="14" t="s">
        <v>148</v>
      </c>
      <c r="H36" s="105"/>
      <c r="I36" s="14" t="s">
        <v>763</v>
      </c>
      <c r="J36" s="14">
        <v>10491</v>
      </c>
      <c r="K36" s="14" t="s">
        <v>270</v>
      </c>
      <c r="L36" s="14" t="s">
        <v>148</v>
      </c>
    </row>
    <row r="37" spans="2:12">
      <c r="B37" s="98" t="s">
        <v>84</v>
      </c>
      <c r="C37" s="54" t="s">
        <v>184</v>
      </c>
      <c r="D37" s="54">
        <v>1871141</v>
      </c>
      <c r="E37" s="54" t="s">
        <v>84</v>
      </c>
      <c r="F37" s="54" t="s">
        <v>148</v>
      </c>
      <c r="H37" s="98" t="s">
        <v>102</v>
      </c>
      <c r="I37" s="54" t="s">
        <v>220</v>
      </c>
      <c r="J37" s="54">
        <v>3731858</v>
      </c>
      <c r="K37" s="54" t="s">
        <v>102</v>
      </c>
      <c r="L37" s="54" t="s">
        <v>148</v>
      </c>
    </row>
    <row r="38" spans="2:12">
      <c r="B38" s="99"/>
      <c r="C38" s="14" t="s">
        <v>185</v>
      </c>
      <c r="D38" s="14">
        <v>617472</v>
      </c>
      <c r="E38" s="14" t="s">
        <v>84</v>
      </c>
      <c r="F38" s="14" t="s">
        <v>148</v>
      </c>
      <c r="H38" s="99"/>
      <c r="I38" s="14" t="s">
        <v>221</v>
      </c>
      <c r="J38" s="14">
        <v>21163</v>
      </c>
      <c r="K38" s="14" t="s">
        <v>102</v>
      </c>
      <c r="L38" s="14" t="s">
        <v>154</v>
      </c>
    </row>
    <row r="39" spans="2:12">
      <c r="B39" s="99"/>
      <c r="C39" s="14" t="s">
        <v>186</v>
      </c>
      <c r="D39" s="14">
        <v>551179</v>
      </c>
      <c r="E39" s="14" t="s">
        <v>84</v>
      </c>
      <c r="F39" s="14" t="s">
        <v>148</v>
      </c>
      <c r="H39" s="99"/>
      <c r="I39" s="14" t="s">
        <v>222</v>
      </c>
      <c r="J39" s="14">
        <v>23984</v>
      </c>
      <c r="K39" s="14" t="s">
        <v>102</v>
      </c>
      <c r="L39" s="14" t="s">
        <v>154</v>
      </c>
    </row>
    <row r="40" spans="2:12">
      <c r="B40" s="99"/>
      <c r="C40" s="14" t="s">
        <v>187</v>
      </c>
      <c r="D40" s="14">
        <v>234436</v>
      </c>
      <c r="E40" s="14" t="s">
        <v>84</v>
      </c>
      <c r="F40" s="14" t="s">
        <v>148</v>
      </c>
      <c r="H40" s="99"/>
      <c r="I40" s="14" t="s">
        <v>223</v>
      </c>
      <c r="J40" s="14">
        <v>26998</v>
      </c>
      <c r="K40" s="14" t="s">
        <v>102</v>
      </c>
      <c r="L40" s="14" t="s">
        <v>154</v>
      </c>
    </row>
    <row r="41" spans="2:12">
      <c r="B41" s="99"/>
      <c r="C41" s="14" t="s">
        <v>183</v>
      </c>
      <c r="D41" s="14">
        <v>132091</v>
      </c>
      <c r="E41" s="14" t="s">
        <v>64</v>
      </c>
      <c r="F41" s="14" t="s">
        <v>154</v>
      </c>
    </row>
    <row r="43" spans="2:12" ht="13" customHeight="1">
      <c r="B43" s="57" t="s">
        <v>777</v>
      </c>
      <c r="C43" s="57"/>
      <c r="D43" s="57"/>
      <c r="E43" s="57"/>
      <c r="F43" s="57"/>
      <c r="G43" s="57"/>
      <c r="H43" s="57"/>
      <c r="I43" s="57"/>
      <c r="J43" s="57"/>
      <c r="K43" s="57"/>
      <c r="L43" s="57"/>
    </row>
    <row r="44" spans="2:12">
      <c r="B44" s="57"/>
      <c r="C44" s="57"/>
      <c r="D44" s="57"/>
      <c r="E44" s="57"/>
      <c r="F44" s="57"/>
      <c r="G44" s="57"/>
      <c r="H44" s="57"/>
      <c r="I44" s="57"/>
      <c r="J44" s="57"/>
      <c r="K44" s="57"/>
      <c r="L44" s="57"/>
    </row>
    <row r="45" spans="2:12" ht="13" customHeight="1">
      <c r="B45" s="57"/>
      <c r="C45" s="57"/>
      <c r="D45" s="57"/>
      <c r="E45" s="57"/>
      <c r="F45" s="57"/>
      <c r="G45" s="57"/>
      <c r="H45" s="57"/>
      <c r="I45" s="57"/>
      <c r="J45" s="57"/>
      <c r="K45" s="57"/>
      <c r="L45" s="57"/>
    </row>
    <row r="46" spans="2:12">
      <c r="B46" s="10"/>
      <c r="C46" s="10"/>
      <c r="D46" s="10"/>
      <c r="E46" s="10"/>
      <c r="F46" s="10"/>
      <c r="G46" s="10"/>
      <c r="H46" s="10"/>
      <c r="I46" s="10"/>
      <c r="J46" s="10"/>
      <c r="K46" s="10"/>
      <c r="L46" s="10"/>
    </row>
  </sheetData>
  <mergeCells count="7">
    <mergeCell ref="B43:L45"/>
    <mergeCell ref="B3:B8"/>
    <mergeCell ref="B9:B36"/>
    <mergeCell ref="B37:B41"/>
    <mergeCell ref="H3:H10"/>
    <mergeCell ref="H37:H40"/>
    <mergeCell ref="H11:H36"/>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N55"/>
  <sheetViews>
    <sheetView topLeftCell="A8" workbookViewId="0">
      <selection activeCell="F80" sqref="F80"/>
    </sheetView>
  </sheetViews>
  <sheetFormatPr baseColWidth="10" defaultColWidth="10.83203125" defaultRowHeight="13" x14ac:dyDescent="0"/>
  <cols>
    <col min="1" max="1" width="10.83203125" style="1"/>
    <col min="2" max="2" width="22.33203125" style="1" bestFit="1" customWidth="1"/>
    <col min="3" max="4" width="11.5" style="1" bestFit="1" customWidth="1"/>
    <col min="5" max="5" width="11.6640625" style="1" bestFit="1" customWidth="1"/>
    <col min="6" max="7" width="12.5" style="1" customWidth="1"/>
    <col min="8" max="8" width="13.6640625" style="1" customWidth="1"/>
    <col min="9" max="9" width="32" style="1" bestFit="1" customWidth="1"/>
    <col min="10" max="10" width="10.83203125" style="1"/>
    <col min="11" max="11" width="9.33203125" style="1" bestFit="1" customWidth="1"/>
    <col min="12" max="16384" width="10.83203125" style="1"/>
  </cols>
  <sheetData>
    <row r="2" spans="2:14" ht="27" thickBot="1">
      <c r="B2" s="8" t="s">
        <v>6</v>
      </c>
      <c r="C2" s="8" t="s">
        <v>7</v>
      </c>
      <c r="D2" s="8" t="s">
        <v>268</v>
      </c>
      <c r="E2" s="8" t="s">
        <v>8</v>
      </c>
      <c r="F2" s="8" t="s">
        <v>9</v>
      </c>
      <c r="G2" s="8" t="s">
        <v>342</v>
      </c>
      <c r="H2" s="8" t="s">
        <v>345</v>
      </c>
      <c r="I2" s="8" t="s">
        <v>0</v>
      </c>
    </row>
    <row r="3" spans="2:14" ht="14" thickTop="1">
      <c r="B3" s="1" t="s">
        <v>10</v>
      </c>
      <c r="C3" s="4" t="s">
        <v>11</v>
      </c>
      <c r="D3" s="1">
        <v>2</v>
      </c>
      <c r="E3" s="1">
        <v>5</v>
      </c>
      <c r="F3" s="1">
        <v>23726</v>
      </c>
      <c r="G3" s="1" t="s">
        <v>65</v>
      </c>
      <c r="H3" s="1" t="s">
        <v>65</v>
      </c>
      <c r="I3" s="58" t="s">
        <v>257</v>
      </c>
    </row>
    <row r="4" spans="2:14">
      <c r="B4" s="1" t="s">
        <v>12</v>
      </c>
      <c r="C4" s="5" t="s">
        <v>13</v>
      </c>
      <c r="D4" s="1">
        <v>5</v>
      </c>
      <c r="E4" s="1">
        <v>6</v>
      </c>
      <c r="F4" s="1">
        <v>462</v>
      </c>
      <c r="G4" s="1" t="s">
        <v>65</v>
      </c>
      <c r="H4" s="1" t="s">
        <v>65</v>
      </c>
      <c r="I4" s="59"/>
    </row>
    <row r="5" spans="2:14">
      <c r="B5" s="1" t="s">
        <v>14</v>
      </c>
      <c r="C5" s="4" t="s">
        <v>11</v>
      </c>
      <c r="D5" s="1">
        <v>4</v>
      </c>
      <c r="E5" s="1">
        <v>4</v>
      </c>
      <c r="F5" s="1">
        <v>18428</v>
      </c>
      <c r="G5" s="1" t="s">
        <v>65</v>
      </c>
      <c r="H5" s="1" t="s">
        <v>65</v>
      </c>
      <c r="I5" s="26" t="s">
        <v>281</v>
      </c>
    </row>
    <row r="6" spans="2:14">
      <c r="B6" s="1" t="s">
        <v>15</v>
      </c>
      <c r="C6" s="4" t="s">
        <v>11</v>
      </c>
      <c r="D6" s="1">
        <v>1</v>
      </c>
      <c r="E6" s="1">
        <v>4</v>
      </c>
      <c r="F6" s="1">
        <v>780</v>
      </c>
      <c r="G6" s="1" t="s">
        <v>65</v>
      </c>
      <c r="H6" s="1" t="s">
        <v>65</v>
      </c>
      <c r="I6" s="59" t="s">
        <v>258</v>
      </c>
    </row>
    <row r="7" spans="2:14">
      <c r="B7" s="1" t="s">
        <v>16</v>
      </c>
      <c r="C7" s="6" t="s">
        <v>17</v>
      </c>
      <c r="D7" s="1">
        <v>2</v>
      </c>
      <c r="E7" s="1">
        <v>13</v>
      </c>
      <c r="F7" s="1">
        <v>279</v>
      </c>
      <c r="G7" s="1" t="s">
        <v>65</v>
      </c>
      <c r="H7" s="1" t="s">
        <v>65</v>
      </c>
      <c r="I7" s="59"/>
    </row>
    <row r="8" spans="2:14">
      <c r="B8" s="1" t="s">
        <v>14</v>
      </c>
      <c r="C8" s="4" t="s">
        <v>11</v>
      </c>
      <c r="D8" s="1">
        <v>4</v>
      </c>
      <c r="E8" s="1">
        <v>4</v>
      </c>
      <c r="F8" s="1">
        <v>8520</v>
      </c>
      <c r="G8" s="1" t="s">
        <v>65</v>
      </c>
      <c r="H8" s="1" t="s">
        <v>65</v>
      </c>
      <c r="I8" s="59"/>
    </row>
    <row r="9" spans="2:14">
      <c r="B9" s="1" t="s">
        <v>18</v>
      </c>
      <c r="C9" s="4" t="s">
        <v>11</v>
      </c>
      <c r="D9" s="1">
        <v>4</v>
      </c>
      <c r="E9" s="1">
        <v>5</v>
      </c>
      <c r="F9" s="1">
        <v>2252</v>
      </c>
      <c r="G9" s="1" t="s">
        <v>65</v>
      </c>
      <c r="H9" s="1" t="s">
        <v>65</v>
      </c>
      <c r="I9" s="59"/>
    </row>
    <row r="10" spans="2:14">
      <c r="B10" s="1" t="s">
        <v>19</v>
      </c>
      <c r="C10" s="6" t="s">
        <v>17</v>
      </c>
      <c r="D10" s="1">
        <v>5</v>
      </c>
      <c r="E10" s="1">
        <v>6</v>
      </c>
      <c r="F10" s="1">
        <v>318</v>
      </c>
      <c r="G10" s="1" t="s">
        <v>65</v>
      </c>
      <c r="H10" s="1" t="s">
        <v>65</v>
      </c>
      <c r="I10" s="59"/>
    </row>
    <row r="11" spans="2:14">
      <c r="B11" s="1" t="s">
        <v>20</v>
      </c>
      <c r="C11" s="6" t="s">
        <v>17</v>
      </c>
      <c r="D11" s="1">
        <v>4</v>
      </c>
      <c r="E11" s="1">
        <v>13</v>
      </c>
      <c r="F11" s="1">
        <v>279</v>
      </c>
      <c r="G11" s="1" t="s">
        <v>65</v>
      </c>
      <c r="H11" s="1" t="s">
        <v>65</v>
      </c>
      <c r="I11" s="59"/>
    </row>
    <row r="12" spans="2:14">
      <c r="B12" s="1" t="s">
        <v>21</v>
      </c>
      <c r="C12" s="6" t="s">
        <v>17</v>
      </c>
      <c r="D12" s="1">
        <v>5</v>
      </c>
      <c r="E12" s="1">
        <v>6</v>
      </c>
      <c r="F12" s="1">
        <v>2122</v>
      </c>
      <c r="G12" s="1" t="s">
        <v>65</v>
      </c>
      <c r="H12" s="1" t="s">
        <v>65</v>
      </c>
      <c r="I12" s="59"/>
    </row>
    <row r="13" spans="2:14">
      <c r="B13" s="1" t="s">
        <v>22</v>
      </c>
      <c r="C13" s="6" t="s">
        <v>17</v>
      </c>
      <c r="D13" s="7">
        <v>2</v>
      </c>
      <c r="E13" s="1">
        <v>13</v>
      </c>
      <c r="F13" s="1">
        <v>597</v>
      </c>
      <c r="G13" s="1" t="s">
        <v>65</v>
      </c>
      <c r="H13" s="1" t="s">
        <v>65</v>
      </c>
      <c r="I13" s="59" t="s">
        <v>259</v>
      </c>
    </row>
    <row r="14" spans="2:14">
      <c r="B14" s="1" t="s">
        <v>23</v>
      </c>
      <c r="C14" s="4" t="s">
        <v>11</v>
      </c>
      <c r="D14" s="7">
        <v>2</v>
      </c>
      <c r="E14" s="1">
        <v>5</v>
      </c>
      <c r="F14" s="1">
        <v>24188</v>
      </c>
      <c r="G14" s="1" t="s">
        <v>65</v>
      </c>
      <c r="H14" s="1" t="s">
        <v>65</v>
      </c>
      <c r="I14" s="59"/>
    </row>
    <row r="15" spans="2:14">
      <c r="B15" s="1" t="s">
        <v>24</v>
      </c>
      <c r="C15" s="6" t="s">
        <v>17</v>
      </c>
      <c r="D15" s="7">
        <v>2</v>
      </c>
      <c r="E15" s="1">
        <v>4</v>
      </c>
      <c r="F15" s="1">
        <v>38368</v>
      </c>
      <c r="G15" s="1" t="s">
        <v>65</v>
      </c>
      <c r="H15" s="1" t="s">
        <v>65</v>
      </c>
      <c r="I15" s="59"/>
      <c r="N15" s="22"/>
    </row>
    <row r="16" spans="2:14">
      <c r="B16" s="1" t="s">
        <v>25</v>
      </c>
      <c r="C16" s="6" t="s">
        <v>17</v>
      </c>
      <c r="D16" s="7">
        <v>3</v>
      </c>
      <c r="E16" s="1">
        <v>13</v>
      </c>
      <c r="F16" s="1">
        <v>597</v>
      </c>
      <c r="G16" s="1" t="s">
        <v>65</v>
      </c>
      <c r="H16" s="1" t="s">
        <v>65</v>
      </c>
      <c r="I16" s="59"/>
    </row>
    <row r="17" spans="2:9">
      <c r="B17" s="1" t="s">
        <v>26</v>
      </c>
      <c r="C17" s="5" t="s">
        <v>13</v>
      </c>
      <c r="D17" s="7">
        <v>1</v>
      </c>
      <c r="E17" s="1">
        <v>4</v>
      </c>
      <c r="F17" s="1">
        <v>3422</v>
      </c>
      <c r="G17" s="1" t="s">
        <v>65</v>
      </c>
      <c r="H17" s="1" t="s">
        <v>65</v>
      </c>
      <c r="I17" s="59" t="s">
        <v>263</v>
      </c>
    </row>
    <row r="18" spans="2:9">
      <c r="B18" s="1" t="s">
        <v>27</v>
      </c>
      <c r="C18" s="6" t="s">
        <v>17</v>
      </c>
      <c r="D18" s="7">
        <v>5</v>
      </c>
      <c r="E18" s="1">
        <v>6</v>
      </c>
      <c r="F18" s="1">
        <v>876</v>
      </c>
      <c r="G18" s="1" t="s">
        <v>65</v>
      </c>
      <c r="H18" s="1" t="s">
        <v>65</v>
      </c>
      <c r="I18" s="59"/>
    </row>
    <row r="19" spans="2:9">
      <c r="B19" s="1" t="s">
        <v>28</v>
      </c>
      <c r="C19" s="6" t="s">
        <v>17</v>
      </c>
      <c r="D19" s="7">
        <v>2</v>
      </c>
      <c r="E19" s="1">
        <v>4</v>
      </c>
      <c r="F19" s="1">
        <v>14318</v>
      </c>
      <c r="G19" s="1" t="s">
        <v>65</v>
      </c>
      <c r="H19" s="1" t="s">
        <v>65</v>
      </c>
      <c r="I19" s="59"/>
    </row>
    <row r="20" spans="2:9">
      <c r="B20" s="1" t="s">
        <v>29</v>
      </c>
      <c r="C20" s="6" t="s">
        <v>17</v>
      </c>
      <c r="D20" s="7">
        <v>4</v>
      </c>
      <c r="E20" s="1">
        <v>13</v>
      </c>
      <c r="F20" s="1">
        <v>1253</v>
      </c>
      <c r="G20" s="1" t="s">
        <v>65</v>
      </c>
      <c r="H20" s="1" t="s">
        <v>65</v>
      </c>
      <c r="I20" s="59"/>
    </row>
    <row r="21" spans="2:9">
      <c r="B21" s="1" t="s">
        <v>30</v>
      </c>
      <c r="C21" s="6" t="s">
        <v>17</v>
      </c>
      <c r="D21" s="7">
        <v>3</v>
      </c>
      <c r="E21" s="1">
        <v>4</v>
      </c>
      <c r="F21" s="1">
        <v>8220</v>
      </c>
      <c r="G21" s="1" t="s">
        <v>65</v>
      </c>
      <c r="H21" s="1" t="s">
        <v>65</v>
      </c>
      <c r="I21" s="59"/>
    </row>
    <row r="22" spans="2:9">
      <c r="B22" s="1" t="s">
        <v>31</v>
      </c>
      <c r="C22" s="6" t="s">
        <v>17</v>
      </c>
      <c r="D22" s="7">
        <v>5</v>
      </c>
      <c r="E22" s="1">
        <v>6</v>
      </c>
      <c r="F22" s="1">
        <v>1282</v>
      </c>
      <c r="G22" s="1" t="s">
        <v>65</v>
      </c>
      <c r="H22" s="1" t="s">
        <v>65</v>
      </c>
      <c r="I22" s="59"/>
    </row>
    <row r="23" spans="2:9">
      <c r="B23" s="1" t="s">
        <v>32</v>
      </c>
      <c r="C23" s="6" t="s">
        <v>17</v>
      </c>
      <c r="D23" s="7">
        <v>3</v>
      </c>
      <c r="E23" s="1">
        <v>12</v>
      </c>
      <c r="F23" s="1">
        <v>1056</v>
      </c>
      <c r="G23" s="1" t="s">
        <v>65</v>
      </c>
      <c r="H23" s="1" t="s">
        <v>65</v>
      </c>
      <c r="I23" s="59"/>
    </row>
    <row r="24" spans="2:9">
      <c r="B24" s="1" t="s">
        <v>33</v>
      </c>
      <c r="C24" s="4" t="s">
        <v>11</v>
      </c>
      <c r="D24" s="7">
        <v>2</v>
      </c>
      <c r="E24" s="1">
        <v>4</v>
      </c>
      <c r="F24" s="1">
        <v>12072</v>
      </c>
      <c r="G24" s="1" t="s">
        <v>65</v>
      </c>
      <c r="H24" s="1" t="s">
        <v>65</v>
      </c>
      <c r="I24" s="59"/>
    </row>
    <row r="25" spans="2:9">
      <c r="B25" s="1" t="s">
        <v>34</v>
      </c>
      <c r="C25" s="6" t="s">
        <v>17</v>
      </c>
      <c r="D25" s="7">
        <v>2</v>
      </c>
      <c r="E25" s="1">
        <v>4</v>
      </c>
      <c r="F25" s="1">
        <v>4583</v>
      </c>
      <c r="G25" s="1" t="s">
        <v>65</v>
      </c>
      <c r="H25" s="1" t="s">
        <v>70</v>
      </c>
      <c r="I25" s="59"/>
    </row>
    <row r="26" spans="2:9">
      <c r="B26" s="1" t="s">
        <v>35</v>
      </c>
      <c r="C26" s="6" t="s">
        <v>17</v>
      </c>
      <c r="D26" s="7">
        <v>2</v>
      </c>
      <c r="E26" s="1">
        <v>13</v>
      </c>
      <c r="F26" s="1">
        <v>648</v>
      </c>
      <c r="G26" s="1" t="s">
        <v>65</v>
      </c>
      <c r="H26" s="1" t="s">
        <v>65</v>
      </c>
      <c r="I26" s="59"/>
    </row>
    <row r="27" spans="2:9">
      <c r="B27" s="1" t="s">
        <v>36</v>
      </c>
      <c r="C27" s="6" t="s">
        <v>17</v>
      </c>
      <c r="D27" s="7">
        <v>3</v>
      </c>
      <c r="E27" s="1">
        <v>12</v>
      </c>
      <c r="F27" s="1">
        <v>1056</v>
      </c>
      <c r="G27" s="1" t="s">
        <v>65</v>
      </c>
      <c r="H27" s="1" t="s">
        <v>65</v>
      </c>
      <c r="I27" s="59"/>
    </row>
    <row r="28" spans="2:9">
      <c r="B28" s="1" t="s">
        <v>37</v>
      </c>
      <c r="C28" s="6" t="s">
        <v>17</v>
      </c>
      <c r="D28" s="7">
        <v>3</v>
      </c>
      <c r="E28" s="1">
        <v>6</v>
      </c>
      <c r="F28" s="1">
        <v>298</v>
      </c>
      <c r="G28" s="1" t="s">
        <v>65</v>
      </c>
      <c r="H28" s="1" t="s">
        <v>65</v>
      </c>
      <c r="I28" s="59"/>
    </row>
    <row r="29" spans="2:9">
      <c r="B29" s="1" t="s">
        <v>38</v>
      </c>
      <c r="C29" s="4" t="s">
        <v>11</v>
      </c>
      <c r="D29" s="1">
        <v>3</v>
      </c>
      <c r="E29" s="1">
        <v>4</v>
      </c>
      <c r="F29" s="1">
        <v>2918</v>
      </c>
      <c r="G29" s="1" t="s">
        <v>65</v>
      </c>
      <c r="H29" s="1" t="s">
        <v>65</v>
      </c>
      <c r="I29" s="59"/>
    </row>
    <row r="30" spans="2:9">
      <c r="B30" s="1" t="s">
        <v>39</v>
      </c>
      <c r="C30" s="6" t="s">
        <v>17</v>
      </c>
      <c r="D30" s="7">
        <v>5</v>
      </c>
      <c r="E30" s="1">
        <v>5</v>
      </c>
      <c r="F30" s="1">
        <v>7695</v>
      </c>
      <c r="G30" s="1" t="s">
        <v>65</v>
      </c>
      <c r="H30" s="1" t="s">
        <v>65</v>
      </c>
      <c r="I30" s="59"/>
    </row>
    <row r="31" spans="2:9">
      <c r="B31" s="1" t="s">
        <v>40</v>
      </c>
      <c r="C31" s="6" t="s">
        <v>17</v>
      </c>
      <c r="D31" s="7">
        <v>3</v>
      </c>
      <c r="E31" s="1">
        <v>4</v>
      </c>
      <c r="F31" s="1">
        <v>198</v>
      </c>
      <c r="G31" s="1" t="s">
        <v>70</v>
      </c>
      <c r="H31" s="1" t="s">
        <v>65</v>
      </c>
      <c r="I31" s="59"/>
    </row>
    <row r="32" spans="2:9">
      <c r="B32" s="1" t="s">
        <v>41</v>
      </c>
      <c r="C32" s="6" t="s">
        <v>17</v>
      </c>
      <c r="D32" s="7">
        <v>5</v>
      </c>
      <c r="E32" s="1">
        <v>6</v>
      </c>
      <c r="F32" s="1">
        <v>540</v>
      </c>
      <c r="G32" s="1" t="s">
        <v>65</v>
      </c>
      <c r="H32" s="1" t="s">
        <v>65</v>
      </c>
      <c r="I32" s="59"/>
    </row>
    <row r="33" spans="2:9">
      <c r="B33" s="1" t="s">
        <v>42</v>
      </c>
      <c r="C33" s="5" t="s">
        <v>13</v>
      </c>
      <c r="D33" s="7">
        <v>2</v>
      </c>
      <c r="E33" s="1">
        <v>5</v>
      </c>
      <c r="F33" s="1">
        <v>4555</v>
      </c>
      <c r="G33" s="1" t="s">
        <v>65</v>
      </c>
      <c r="H33" s="1" t="s">
        <v>65</v>
      </c>
      <c r="I33" s="59"/>
    </row>
    <row r="34" spans="2:9">
      <c r="B34" s="1" t="s">
        <v>43</v>
      </c>
      <c r="C34" s="6" t="s">
        <v>17</v>
      </c>
      <c r="D34" s="7">
        <v>4</v>
      </c>
      <c r="E34" s="1">
        <v>4</v>
      </c>
      <c r="F34" s="1">
        <v>562</v>
      </c>
      <c r="G34" s="1" t="s">
        <v>65</v>
      </c>
      <c r="H34" s="1" t="s">
        <v>65</v>
      </c>
      <c r="I34" s="59"/>
    </row>
    <row r="35" spans="2:9">
      <c r="B35" s="1" t="s">
        <v>44</v>
      </c>
      <c r="C35" s="6" t="s">
        <v>17</v>
      </c>
      <c r="D35" s="7">
        <v>6</v>
      </c>
      <c r="E35" s="1">
        <v>6</v>
      </c>
      <c r="F35" s="1">
        <v>3864</v>
      </c>
      <c r="G35" s="1" t="s">
        <v>65</v>
      </c>
      <c r="H35" s="1" t="s">
        <v>65</v>
      </c>
      <c r="I35" s="59"/>
    </row>
    <row r="36" spans="2:9">
      <c r="B36" s="1" t="s">
        <v>45</v>
      </c>
      <c r="C36" s="6" t="s">
        <v>17</v>
      </c>
      <c r="D36" s="7">
        <v>4</v>
      </c>
      <c r="E36" s="1">
        <v>4</v>
      </c>
      <c r="F36" s="1">
        <v>11256</v>
      </c>
      <c r="G36" s="1" t="s">
        <v>65</v>
      </c>
      <c r="H36" s="1" t="s">
        <v>65</v>
      </c>
      <c r="I36" s="59"/>
    </row>
    <row r="37" spans="2:9">
      <c r="B37" s="1" t="s">
        <v>46</v>
      </c>
      <c r="C37" s="5" t="s">
        <v>13</v>
      </c>
      <c r="D37" s="1">
        <v>1</v>
      </c>
      <c r="E37" s="1">
        <v>5</v>
      </c>
      <c r="F37" s="1">
        <v>10908</v>
      </c>
      <c r="G37" s="1" t="s">
        <v>65</v>
      </c>
      <c r="H37" s="1" t="s">
        <v>65</v>
      </c>
      <c r="I37" s="59" t="s">
        <v>264</v>
      </c>
    </row>
    <row r="38" spans="2:9">
      <c r="B38" s="1" t="s">
        <v>47</v>
      </c>
      <c r="C38" s="5" t="s">
        <v>13</v>
      </c>
      <c r="D38" s="1">
        <v>3</v>
      </c>
      <c r="E38" s="1">
        <v>4</v>
      </c>
      <c r="F38" s="1">
        <v>11534</v>
      </c>
      <c r="G38" s="1" t="s">
        <v>65</v>
      </c>
      <c r="H38" s="1" t="s">
        <v>65</v>
      </c>
      <c r="I38" s="59"/>
    </row>
    <row r="39" spans="2:9">
      <c r="B39" s="1" t="s">
        <v>48</v>
      </c>
      <c r="C39" s="5" t="s">
        <v>13</v>
      </c>
      <c r="D39" s="1">
        <v>4</v>
      </c>
      <c r="E39" s="1">
        <v>6</v>
      </c>
      <c r="F39" s="1">
        <v>1396</v>
      </c>
      <c r="G39" s="1" t="s">
        <v>65</v>
      </c>
      <c r="H39" s="1" t="s">
        <v>65</v>
      </c>
      <c r="I39" s="59"/>
    </row>
    <row r="40" spans="2:9">
      <c r="B40" s="1" t="s">
        <v>24</v>
      </c>
      <c r="C40" s="6" t="s">
        <v>17</v>
      </c>
      <c r="D40" s="1">
        <v>2</v>
      </c>
      <c r="E40" s="1">
        <v>4</v>
      </c>
      <c r="F40" s="1">
        <v>44388</v>
      </c>
      <c r="G40" s="1" t="s">
        <v>65</v>
      </c>
      <c r="H40" s="1" t="s">
        <v>65</v>
      </c>
      <c r="I40" s="59"/>
    </row>
    <row r="41" spans="2:9">
      <c r="B41" s="1" t="s">
        <v>49</v>
      </c>
      <c r="C41" s="6" t="s">
        <v>17</v>
      </c>
      <c r="D41" s="1">
        <v>6</v>
      </c>
      <c r="E41" s="1">
        <v>7</v>
      </c>
      <c r="F41" s="1">
        <v>2024</v>
      </c>
      <c r="G41" s="1" t="s">
        <v>65</v>
      </c>
      <c r="H41" s="1" t="s">
        <v>65</v>
      </c>
      <c r="I41" s="59"/>
    </row>
    <row r="42" spans="2:9">
      <c r="B42" s="1" t="s">
        <v>50</v>
      </c>
      <c r="C42" s="5" t="s">
        <v>13</v>
      </c>
      <c r="D42" s="1">
        <v>4</v>
      </c>
      <c r="E42" s="1">
        <v>4</v>
      </c>
      <c r="F42" s="1">
        <v>15396</v>
      </c>
      <c r="G42" s="1" t="s">
        <v>65</v>
      </c>
      <c r="H42" s="1" t="s">
        <v>65</v>
      </c>
      <c r="I42" s="59"/>
    </row>
    <row r="43" spans="2:9">
      <c r="B43" s="1" t="s">
        <v>51</v>
      </c>
      <c r="C43" s="4" t="s">
        <v>11</v>
      </c>
      <c r="D43" s="1">
        <v>2</v>
      </c>
      <c r="E43" s="1">
        <v>6</v>
      </c>
      <c r="F43" s="1">
        <v>438</v>
      </c>
      <c r="G43" s="1" t="s">
        <v>65</v>
      </c>
      <c r="H43" s="1" t="s">
        <v>65</v>
      </c>
      <c r="I43" s="59" t="s">
        <v>262</v>
      </c>
    </row>
    <row r="44" spans="2:9">
      <c r="B44" s="1" t="s">
        <v>52</v>
      </c>
      <c r="C44" s="4" t="s">
        <v>11</v>
      </c>
      <c r="D44" s="1">
        <v>2</v>
      </c>
      <c r="E44" s="1">
        <v>6</v>
      </c>
      <c r="F44" s="1">
        <v>3174</v>
      </c>
      <c r="G44" s="1" t="s">
        <v>65</v>
      </c>
      <c r="H44" s="1" t="s">
        <v>65</v>
      </c>
      <c r="I44" s="59"/>
    </row>
    <row r="45" spans="2:9">
      <c r="B45" s="1" t="s">
        <v>53</v>
      </c>
      <c r="C45" s="6" t="s">
        <v>17</v>
      </c>
      <c r="D45" s="1">
        <v>2</v>
      </c>
      <c r="E45" s="1">
        <v>11</v>
      </c>
      <c r="F45" s="1">
        <v>203</v>
      </c>
      <c r="G45" s="1" t="s">
        <v>65</v>
      </c>
      <c r="H45" s="1" t="s">
        <v>65</v>
      </c>
      <c r="I45" s="59"/>
    </row>
    <row r="46" spans="2:9">
      <c r="B46" s="1" t="s">
        <v>54</v>
      </c>
      <c r="C46" s="6" t="s">
        <v>17</v>
      </c>
      <c r="D46" s="1">
        <v>3</v>
      </c>
      <c r="E46" s="1">
        <v>14</v>
      </c>
      <c r="F46" s="1">
        <v>1832</v>
      </c>
      <c r="G46" s="1" t="s">
        <v>65</v>
      </c>
      <c r="H46" s="1" t="s">
        <v>65</v>
      </c>
      <c r="I46" s="59"/>
    </row>
    <row r="47" spans="2:9">
      <c r="B47" s="1" t="s">
        <v>38</v>
      </c>
      <c r="C47" s="4" t="s">
        <v>11</v>
      </c>
      <c r="D47" s="1">
        <v>3</v>
      </c>
      <c r="E47" s="1">
        <v>4</v>
      </c>
      <c r="F47" s="1">
        <v>9190</v>
      </c>
      <c r="G47" s="1" t="s">
        <v>65</v>
      </c>
      <c r="H47" s="1" t="s">
        <v>65</v>
      </c>
      <c r="I47" s="59"/>
    </row>
    <row r="48" spans="2:9">
      <c r="B48" s="1" t="s">
        <v>55</v>
      </c>
      <c r="C48" s="4" t="s">
        <v>11</v>
      </c>
      <c r="D48" s="1">
        <v>5</v>
      </c>
      <c r="E48" s="1">
        <v>6</v>
      </c>
      <c r="F48" s="1">
        <v>3762</v>
      </c>
      <c r="G48" s="1" t="s">
        <v>65</v>
      </c>
      <c r="H48" s="1" t="s">
        <v>65</v>
      </c>
      <c r="I48" s="59"/>
    </row>
    <row r="49" spans="2:9">
      <c r="B49" s="1" t="s">
        <v>56</v>
      </c>
      <c r="C49" s="6" t="s">
        <v>17</v>
      </c>
      <c r="D49" s="1">
        <v>5</v>
      </c>
      <c r="E49" s="1">
        <v>5</v>
      </c>
      <c r="F49" s="1">
        <v>1809</v>
      </c>
      <c r="G49" s="1" t="s">
        <v>65</v>
      </c>
      <c r="H49" s="1" t="s">
        <v>65</v>
      </c>
      <c r="I49" s="59"/>
    </row>
    <row r="50" spans="2:9">
      <c r="B50" s="1" t="s">
        <v>57</v>
      </c>
      <c r="C50" s="6" t="s">
        <v>17</v>
      </c>
      <c r="D50" s="1">
        <v>3</v>
      </c>
      <c r="E50" s="1">
        <v>11</v>
      </c>
      <c r="F50" s="1">
        <v>203</v>
      </c>
      <c r="G50" s="1" t="s">
        <v>65</v>
      </c>
      <c r="H50" s="1" t="s">
        <v>65</v>
      </c>
      <c r="I50" s="59"/>
    </row>
    <row r="51" spans="2:9">
      <c r="B51" s="1" t="s">
        <v>58</v>
      </c>
      <c r="C51" s="4" t="s">
        <v>11</v>
      </c>
      <c r="D51" s="1">
        <v>3</v>
      </c>
      <c r="E51" s="1">
        <v>6</v>
      </c>
      <c r="F51" s="1">
        <v>928</v>
      </c>
      <c r="G51" s="1" t="s">
        <v>65</v>
      </c>
      <c r="H51" s="1" t="s">
        <v>65</v>
      </c>
      <c r="I51" s="59"/>
    </row>
    <row r="53" spans="2:9" ht="13" customHeight="1">
      <c r="B53" s="57" t="s">
        <v>758</v>
      </c>
      <c r="C53" s="57"/>
      <c r="D53" s="57"/>
      <c r="E53" s="57"/>
      <c r="F53" s="57"/>
      <c r="G53" s="57"/>
      <c r="H53" s="57"/>
      <c r="I53" s="57"/>
    </row>
    <row r="54" spans="2:9">
      <c r="B54" s="57"/>
      <c r="C54" s="57"/>
      <c r="D54" s="57"/>
      <c r="E54" s="57"/>
      <c r="F54" s="57"/>
      <c r="G54" s="57"/>
      <c r="H54" s="57"/>
      <c r="I54" s="57"/>
    </row>
    <row r="55" spans="2:9">
      <c r="B55" s="57"/>
      <c r="C55" s="57"/>
      <c r="D55" s="57"/>
      <c r="E55" s="57"/>
      <c r="F55" s="57"/>
      <c r="G55" s="57"/>
      <c r="H55" s="57"/>
      <c r="I55" s="57"/>
    </row>
  </sheetData>
  <mergeCells count="7">
    <mergeCell ref="B53:I55"/>
    <mergeCell ref="I3:I4"/>
    <mergeCell ref="I6:I12"/>
    <mergeCell ref="I13:I16"/>
    <mergeCell ref="I17:I36"/>
    <mergeCell ref="I37:I42"/>
    <mergeCell ref="I43:I5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V53"/>
  <sheetViews>
    <sheetView workbookViewId="0">
      <selection activeCell="G34" sqref="G34"/>
    </sheetView>
  </sheetViews>
  <sheetFormatPr baseColWidth="10" defaultColWidth="10.83203125" defaultRowHeight="13" x14ac:dyDescent="0"/>
  <cols>
    <col min="1" max="1" width="12.1640625" style="1" bestFit="1" customWidth="1"/>
    <col min="2" max="2" width="34.6640625" style="1" bestFit="1" customWidth="1"/>
    <col min="3" max="3" width="10.83203125" style="1"/>
    <col min="4" max="4" width="20.33203125" style="1" bestFit="1" customWidth="1"/>
    <col min="5" max="5" width="27.6640625" style="1" bestFit="1" customWidth="1"/>
    <col min="6" max="6" width="7.1640625" style="1" bestFit="1" customWidth="1"/>
    <col min="7" max="7" width="14" style="1" bestFit="1" customWidth="1"/>
    <col min="8" max="8" width="11.1640625" style="1" customWidth="1"/>
    <col min="9" max="9" width="13.83203125" style="1" bestFit="1" customWidth="1"/>
    <col min="10" max="10" width="11.6640625" style="1" customWidth="1"/>
    <col min="11" max="11" width="13.83203125" style="1" customWidth="1"/>
    <col min="12" max="12" width="11" style="1" bestFit="1" customWidth="1"/>
    <col min="13" max="13" width="11.1640625" style="1" bestFit="1" customWidth="1"/>
    <col min="14" max="14" width="10.83203125" style="1"/>
    <col min="15" max="15" width="9.5" style="1" customWidth="1"/>
    <col min="16" max="20" width="10.83203125" style="1"/>
    <col min="21" max="21" width="11.1640625" style="1" bestFit="1" customWidth="1"/>
    <col min="22" max="16384" width="10.83203125" style="1"/>
  </cols>
  <sheetData>
    <row r="2" spans="2:22" ht="30" customHeight="1" thickBot="1">
      <c r="B2" s="8" t="s">
        <v>0</v>
      </c>
      <c r="C2" s="8" t="s">
        <v>278</v>
      </c>
      <c r="D2" s="8" t="s">
        <v>277</v>
      </c>
      <c r="E2" s="8" t="s">
        <v>405</v>
      </c>
      <c r="F2" s="8" t="s">
        <v>280</v>
      </c>
      <c r="G2" s="8" t="s">
        <v>343</v>
      </c>
      <c r="H2" s="8" t="s">
        <v>333</v>
      </c>
      <c r="I2" s="8" t="s">
        <v>387</v>
      </c>
      <c r="J2" s="52" t="s">
        <v>767</v>
      </c>
      <c r="K2" s="52" t="s">
        <v>344</v>
      </c>
      <c r="L2" s="8" t="s">
        <v>279</v>
      </c>
    </row>
    <row r="3" spans="2:22" ht="14" thickTop="1">
      <c r="B3" s="60" t="s">
        <v>257</v>
      </c>
      <c r="C3" s="1" t="s">
        <v>59</v>
      </c>
      <c r="D3" s="1" t="s">
        <v>334</v>
      </c>
      <c r="E3" s="1" t="s">
        <v>429</v>
      </c>
      <c r="F3" s="44" t="s">
        <v>61</v>
      </c>
      <c r="G3" s="45">
        <v>792809181</v>
      </c>
      <c r="H3" s="45">
        <v>419451</v>
      </c>
      <c r="I3" s="45">
        <v>1890</v>
      </c>
      <c r="J3" s="53">
        <v>0.96895642660323833</v>
      </c>
      <c r="K3" s="53">
        <v>0.82685949999999997</v>
      </c>
      <c r="L3" s="1">
        <v>186</v>
      </c>
      <c r="N3" s="45"/>
      <c r="O3" s="15"/>
      <c r="P3" s="16"/>
      <c r="Q3" s="19"/>
      <c r="R3" s="46"/>
      <c r="U3" s="47"/>
      <c r="V3" s="46"/>
    </row>
    <row r="4" spans="2:22">
      <c r="B4" s="61"/>
      <c r="C4" s="1" t="s">
        <v>60</v>
      </c>
      <c r="D4" s="1" t="s">
        <v>335</v>
      </c>
      <c r="E4" s="1" t="s">
        <v>428</v>
      </c>
      <c r="F4" s="44" t="s">
        <v>61</v>
      </c>
      <c r="G4" s="45">
        <v>503886527</v>
      </c>
      <c r="H4" s="45">
        <v>94726</v>
      </c>
      <c r="I4" s="45">
        <v>5319</v>
      </c>
      <c r="J4" s="53">
        <v>0.95599564621818123</v>
      </c>
      <c r="K4" s="53">
        <v>0.83500550000000007</v>
      </c>
      <c r="L4" s="1">
        <v>117</v>
      </c>
      <c r="N4" s="45"/>
      <c r="O4" s="15"/>
      <c r="P4" s="16"/>
      <c r="Q4" s="19"/>
      <c r="R4" s="46"/>
      <c r="U4" s="47"/>
      <c r="V4" s="46"/>
    </row>
    <row r="5" spans="2:22">
      <c r="B5" s="61" t="s">
        <v>281</v>
      </c>
      <c r="C5" s="1" t="s">
        <v>59</v>
      </c>
      <c r="D5" s="1" t="s">
        <v>334</v>
      </c>
      <c r="E5" s="1" t="s">
        <v>422</v>
      </c>
      <c r="F5" s="44" t="s">
        <v>61</v>
      </c>
      <c r="G5" s="45">
        <v>806872641</v>
      </c>
      <c r="H5" s="45">
        <v>94459</v>
      </c>
      <c r="I5" s="45">
        <v>8542</v>
      </c>
      <c r="J5" s="53">
        <v>0.9810048758364085</v>
      </c>
      <c r="K5" s="53">
        <v>0.83597330000000003</v>
      </c>
      <c r="L5" s="1">
        <v>152</v>
      </c>
      <c r="N5" s="45"/>
      <c r="O5" s="15"/>
      <c r="Q5" s="19"/>
      <c r="R5" s="46"/>
      <c r="U5" s="47"/>
      <c r="V5" s="46"/>
    </row>
    <row r="6" spans="2:22">
      <c r="B6" s="61"/>
      <c r="C6" s="1" t="s">
        <v>60</v>
      </c>
      <c r="D6" s="1" t="s">
        <v>335</v>
      </c>
      <c r="E6" s="1" t="s">
        <v>419</v>
      </c>
      <c r="F6" s="44" t="s">
        <v>61</v>
      </c>
      <c r="G6" s="45">
        <v>540826143</v>
      </c>
      <c r="H6" s="45">
        <v>114696</v>
      </c>
      <c r="I6" s="45">
        <v>4715</v>
      </c>
      <c r="J6" s="53">
        <v>0.95914272583527826</v>
      </c>
      <c r="K6" s="53">
        <v>0.84261140000000001</v>
      </c>
      <c r="L6" s="1">
        <v>100</v>
      </c>
      <c r="N6" s="45"/>
      <c r="O6" s="15"/>
      <c r="Q6" s="19"/>
      <c r="R6" s="46"/>
      <c r="U6" s="47"/>
      <c r="V6" s="46"/>
    </row>
    <row r="7" spans="2:22">
      <c r="B7" s="61" t="s">
        <v>258</v>
      </c>
      <c r="C7" s="1" t="s">
        <v>59</v>
      </c>
      <c r="D7" s="1" t="s">
        <v>334</v>
      </c>
      <c r="E7" s="1" t="s">
        <v>418</v>
      </c>
      <c r="F7" s="44" t="s">
        <v>61</v>
      </c>
      <c r="G7" s="45">
        <v>869572490</v>
      </c>
      <c r="H7" s="45">
        <v>203806</v>
      </c>
      <c r="I7" s="45">
        <v>4266</v>
      </c>
      <c r="J7" s="53">
        <v>0.96188684855934203</v>
      </c>
      <c r="K7" s="53">
        <v>0.83354110000000003</v>
      </c>
      <c r="L7" s="1">
        <v>245</v>
      </c>
      <c r="N7" s="45"/>
      <c r="O7" s="15"/>
      <c r="Q7" s="19"/>
      <c r="R7" s="46"/>
      <c r="U7" s="47"/>
      <c r="V7" s="46"/>
    </row>
    <row r="8" spans="2:22">
      <c r="B8" s="61"/>
      <c r="C8" s="1" t="s">
        <v>60</v>
      </c>
      <c r="D8" s="1" t="s">
        <v>335</v>
      </c>
      <c r="E8" s="1" t="s">
        <v>417</v>
      </c>
      <c r="F8" s="44" t="s">
        <v>61</v>
      </c>
      <c r="G8" s="45">
        <v>598911051</v>
      </c>
      <c r="H8" s="45">
        <v>178446</v>
      </c>
      <c r="I8" s="45">
        <v>3356</v>
      </c>
      <c r="J8" s="53">
        <v>0.72862579388270465</v>
      </c>
      <c r="K8" s="53">
        <v>0.82218869999999999</v>
      </c>
      <c r="L8" s="1">
        <v>128</v>
      </c>
      <c r="N8" s="45"/>
      <c r="O8" s="15"/>
      <c r="Q8" s="19"/>
      <c r="R8" s="46"/>
      <c r="U8" s="47"/>
      <c r="V8" s="46"/>
    </row>
    <row r="9" spans="2:22">
      <c r="B9" s="61" t="s">
        <v>259</v>
      </c>
      <c r="C9" s="1" t="s">
        <v>59</v>
      </c>
      <c r="D9" s="1" t="s">
        <v>336</v>
      </c>
      <c r="E9" s="1" t="s">
        <v>416</v>
      </c>
      <c r="F9" s="49">
        <v>1</v>
      </c>
      <c r="G9" s="45">
        <v>989844145</v>
      </c>
      <c r="H9" s="45">
        <v>101575</v>
      </c>
      <c r="I9" s="45">
        <v>9744</v>
      </c>
      <c r="J9" s="53">
        <v>0.96772131940023753</v>
      </c>
      <c r="K9" s="53">
        <v>0.86512990000000001</v>
      </c>
      <c r="L9" s="1">
        <v>200</v>
      </c>
      <c r="N9" s="45"/>
      <c r="O9" s="15"/>
      <c r="Q9" s="19"/>
      <c r="R9" s="46"/>
      <c r="U9" s="47"/>
      <c r="V9" s="46"/>
    </row>
    <row r="10" spans="2:22">
      <c r="B10" s="61"/>
      <c r="C10" s="1" t="s">
        <v>60</v>
      </c>
      <c r="D10" s="1" t="s">
        <v>337</v>
      </c>
      <c r="E10" s="1" t="s">
        <v>415</v>
      </c>
      <c r="F10" s="44" t="s">
        <v>61</v>
      </c>
      <c r="G10" s="45">
        <v>1003753854</v>
      </c>
      <c r="H10" s="45">
        <v>315003</v>
      </c>
      <c r="I10" s="45">
        <v>3186</v>
      </c>
      <c r="J10" s="53">
        <v>0.9527586461451335</v>
      </c>
      <c r="K10" s="53">
        <v>0.83445839999999993</v>
      </c>
      <c r="L10" s="1">
        <v>200</v>
      </c>
      <c r="N10" s="46"/>
      <c r="Q10" s="19"/>
      <c r="R10" s="46"/>
      <c r="U10" s="47"/>
      <c r="V10" s="46"/>
    </row>
    <row r="11" spans="2:22">
      <c r="B11" s="61" t="s">
        <v>260</v>
      </c>
      <c r="C11" s="1" t="s">
        <v>59</v>
      </c>
      <c r="D11" s="1" t="s">
        <v>336</v>
      </c>
      <c r="E11" s="1" t="s">
        <v>414</v>
      </c>
      <c r="F11" s="49">
        <v>2</v>
      </c>
      <c r="G11" s="45">
        <v>339966316</v>
      </c>
      <c r="H11" s="45">
        <v>122474</v>
      </c>
      <c r="I11" s="45">
        <v>2775</v>
      </c>
      <c r="J11" s="53">
        <v>0.97090818425883629</v>
      </c>
      <c r="K11" s="53">
        <v>0.8362619</v>
      </c>
      <c r="L11" s="1">
        <v>200</v>
      </c>
      <c r="N11" s="45"/>
      <c r="O11" s="15"/>
      <c r="Q11" s="19"/>
      <c r="R11" s="46"/>
      <c r="U11" s="47"/>
      <c r="V11" s="46"/>
    </row>
    <row r="12" spans="2:22">
      <c r="B12" s="61"/>
      <c r="C12" s="1" t="s">
        <v>60</v>
      </c>
      <c r="D12" s="1" t="s">
        <v>338</v>
      </c>
      <c r="E12" s="1" t="s">
        <v>413</v>
      </c>
      <c r="F12" s="44" t="s">
        <v>61</v>
      </c>
      <c r="G12" s="45">
        <v>337927240</v>
      </c>
      <c r="H12" s="45">
        <v>99640</v>
      </c>
      <c r="I12" s="45">
        <v>3391</v>
      </c>
      <c r="J12" s="53">
        <v>0.96025662342644047</v>
      </c>
      <c r="K12" s="53">
        <v>0.83297080000000001</v>
      </c>
      <c r="L12" s="1">
        <v>200</v>
      </c>
      <c r="N12" s="45"/>
      <c r="O12" s="15"/>
      <c r="Q12" s="19"/>
      <c r="R12" s="46"/>
      <c r="U12" s="47"/>
      <c r="V12" s="46"/>
    </row>
    <row r="13" spans="2:22">
      <c r="B13" s="61"/>
      <c r="C13" s="1" t="s">
        <v>276</v>
      </c>
      <c r="D13" s="1" t="s">
        <v>339</v>
      </c>
      <c r="E13" s="1" t="s">
        <v>427</v>
      </c>
      <c r="F13" s="44" t="s">
        <v>61</v>
      </c>
      <c r="G13" s="45">
        <v>339610928</v>
      </c>
      <c r="H13" s="45">
        <v>160250</v>
      </c>
      <c r="I13" s="45">
        <v>2119</v>
      </c>
      <c r="J13" s="53">
        <v>0.9559855012224211</v>
      </c>
      <c r="K13" s="53">
        <v>0.83540459999999994</v>
      </c>
      <c r="L13" s="1">
        <v>200</v>
      </c>
      <c r="N13" s="45"/>
      <c r="O13" s="15"/>
      <c r="Q13" s="19"/>
      <c r="R13" s="46"/>
      <c r="U13" s="47"/>
      <c r="V13" s="46"/>
    </row>
    <row r="14" spans="2:22">
      <c r="B14" s="61" t="s">
        <v>261</v>
      </c>
      <c r="C14" s="1" t="s">
        <v>59</v>
      </c>
      <c r="D14" s="1" t="s">
        <v>334</v>
      </c>
      <c r="E14" s="1" t="s">
        <v>426</v>
      </c>
      <c r="F14" s="44" t="s">
        <v>61</v>
      </c>
      <c r="G14" s="45">
        <v>868956831</v>
      </c>
      <c r="H14" s="45">
        <v>116733</v>
      </c>
      <c r="I14" s="45">
        <v>7443</v>
      </c>
      <c r="J14" s="53">
        <v>0.97894321403867302</v>
      </c>
      <c r="K14" s="53">
        <v>0.82178399999999996</v>
      </c>
      <c r="L14" s="1">
        <v>230</v>
      </c>
      <c r="N14" s="45"/>
      <c r="O14" s="15"/>
      <c r="Q14" s="19"/>
      <c r="R14" s="46"/>
      <c r="U14" s="47"/>
      <c r="V14" s="46"/>
    </row>
    <row r="15" spans="2:22">
      <c r="B15" s="61"/>
      <c r="C15" s="1" t="s">
        <v>60</v>
      </c>
      <c r="D15" s="1" t="s">
        <v>335</v>
      </c>
      <c r="E15" s="1" t="s">
        <v>425</v>
      </c>
      <c r="F15" s="44" t="s">
        <v>61</v>
      </c>
      <c r="G15" s="45">
        <v>428552409</v>
      </c>
      <c r="H15" s="45">
        <v>95347</v>
      </c>
      <c r="I15" s="45">
        <v>4494</v>
      </c>
      <c r="J15" s="53">
        <v>0.95431848103320316</v>
      </c>
      <c r="K15" s="53">
        <v>0.83343630000000002</v>
      </c>
      <c r="L15" s="1">
        <v>111</v>
      </c>
      <c r="N15" s="45"/>
      <c r="O15" s="15"/>
      <c r="Q15" s="19"/>
      <c r="R15" s="46"/>
      <c r="U15" s="47"/>
      <c r="V15" s="46"/>
    </row>
    <row r="16" spans="2:22">
      <c r="B16" s="61" t="s">
        <v>262</v>
      </c>
      <c r="C16" s="1" t="s">
        <v>59</v>
      </c>
      <c r="D16" s="1" t="s">
        <v>334</v>
      </c>
      <c r="E16" s="1" t="s">
        <v>424</v>
      </c>
      <c r="F16" s="44" t="s">
        <v>61</v>
      </c>
      <c r="G16" s="45">
        <v>445185393</v>
      </c>
      <c r="H16" s="45">
        <v>33263</v>
      </c>
      <c r="I16" s="45">
        <v>13383</v>
      </c>
      <c r="J16" s="53">
        <v>0.98204933017647322</v>
      </c>
      <c r="K16" s="53">
        <v>0.82004809999999995</v>
      </c>
      <c r="L16" s="1">
        <v>194</v>
      </c>
      <c r="N16" s="45"/>
      <c r="O16" s="15"/>
      <c r="Q16" s="19"/>
      <c r="R16" s="46"/>
      <c r="U16" s="47"/>
      <c r="V16" s="46"/>
    </row>
    <row r="17" spans="1:22">
      <c r="B17" s="61"/>
      <c r="C17" s="1" t="s">
        <v>60</v>
      </c>
      <c r="D17" s="1" t="s">
        <v>335</v>
      </c>
      <c r="E17" s="1" t="s">
        <v>423</v>
      </c>
      <c r="F17" s="44" t="s">
        <v>61</v>
      </c>
      <c r="G17" s="45">
        <v>397951671</v>
      </c>
      <c r="H17" s="45">
        <v>68958</v>
      </c>
      <c r="I17" s="45">
        <v>5770</v>
      </c>
      <c r="J17" s="53">
        <v>0.94640951262647166</v>
      </c>
      <c r="K17" s="53">
        <v>0.83322350000000001</v>
      </c>
      <c r="L17" s="1">
        <v>168</v>
      </c>
      <c r="N17" s="45"/>
      <c r="O17" s="15"/>
      <c r="Q17" s="19"/>
      <c r="R17" s="46"/>
      <c r="U17" s="47"/>
      <c r="V17" s="46"/>
    </row>
    <row r="18" spans="1:22">
      <c r="B18" s="62" t="s">
        <v>288</v>
      </c>
      <c r="C18" s="1" t="s">
        <v>59</v>
      </c>
      <c r="D18" s="1" t="s">
        <v>340</v>
      </c>
      <c r="E18" s="1" t="s">
        <v>431</v>
      </c>
      <c r="F18" s="44" t="s">
        <v>61</v>
      </c>
      <c r="G18" s="45">
        <v>676378240</v>
      </c>
      <c r="H18" s="45">
        <v>285256</v>
      </c>
      <c r="I18" s="45">
        <v>2371</v>
      </c>
      <c r="J18" s="53">
        <v>0.96302727745942862</v>
      </c>
      <c r="K18" s="53">
        <v>0.82191499999999995</v>
      </c>
      <c r="L18" s="1">
        <v>80</v>
      </c>
      <c r="N18" s="45"/>
      <c r="O18" s="15"/>
      <c r="Q18" s="19"/>
      <c r="R18" s="46"/>
      <c r="U18" s="47"/>
      <c r="V18" s="46"/>
    </row>
    <row r="19" spans="1:22">
      <c r="B19" s="62"/>
      <c r="C19" s="1" t="s">
        <v>60</v>
      </c>
      <c r="D19" s="1" t="s">
        <v>341</v>
      </c>
      <c r="E19" s="1" t="s">
        <v>430</v>
      </c>
      <c r="F19" s="44" t="s">
        <v>61</v>
      </c>
      <c r="G19" s="45">
        <v>1175796474</v>
      </c>
      <c r="H19" s="45">
        <v>303602</v>
      </c>
      <c r="I19" s="45">
        <v>3872</v>
      </c>
      <c r="J19" s="53">
        <v>0.91465911216876128</v>
      </c>
      <c r="K19" s="53">
        <v>0.79109249999999998</v>
      </c>
      <c r="L19" s="1">
        <v>132</v>
      </c>
      <c r="N19" s="45"/>
      <c r="O19" s="15"/>
      <c r="Q19" s="19"/>
      <c r="R19" s="46"/>
      <c r="U19" s="47"/>
      <c r="V19" s="46"/>
    </row>
    <row r="20" spans="1:22">
      <c r="B20" s="62" t="s">
        <v>289</v>
      </c>
      <c r="C20" s="1" t="s">
        <v>59</v>
      </c>
      <c r="D20" s="1" t="s">
        <v>395</v>
      </c>
      <c r="E20" s="1" t="s">
        <v>421</v>
      </c>
      <c r="F20" s="44" t="s">
        <v>61</v>
      </c>
      <c r="G20" s="45">
        <v>218459340</v>
      </c>
      <c r="H20" s="45">
        <v>132525</v>
      </c>
      <c r="I20" s="45">
        <v>1648</v>
      </c>
      <c r="J20" s="53">
        <v>0.91694480080366447</v>
      </c>
      <c r="K20" s="53">
        <v>0.82901930000000001</v>
      </c>
      <c r="L20" s="1">
        <v>65</v>
      </c>
      <c r="N20" s="45"/>
      <c r="O20" s="15"/>
      <c r="Q20" s="19"/>
      <c r="R20" s="46"/>
      <c r="U20" s="47"/>
      <c r="V20" s="46"/>
    </row>
    <row r="21" spans="1:22">
      <c r="B21" s="62"/>
      <c r="C21" s="1" t="s">
        <v>60</v>
      </c>
      <c r="D21" s="1" t="s">
        <v>396</v>
      </c>
      <c r="E21" s="1" t="s">
        <v>420</v>
      </c>
      <c r="F21" s="44" t="s">
        <v>61</v>
      </c>
      <c r="G21" s="45">
        <v>981332145</v>
      </c>
      <c r="H21" s="45">
        <v>415203</v>
      </c>
      <c r="I21" s="45">
        <v>2363</v>
      </c>
      <c r="J21" s="53">
        <v>0.93491945481924477</v>
      </c>
      <c r="K21" s="53">
        <v>0.81847449999999999</v>
      </c>
      <c r="L21" s="1">
        <v>297</v>
      </c>
      <c r="N21" s="45"/>
      <c r="O21" s="15"/>
      <c r="Q21" s="19"/>
      <c r="R21" s="46"/>
      <c r="U21" s="47"/>
      <c r="V21" s="46"/>
    </row>
    <row r="23" spans="1:22" ht="15" customHeight="1">
      <c r="B23" s="63" t="s">
        <v>765</v>
      </c>
      <c r="C23" s="63"/>
      <c r="D23" s="63"/>
      <c r="E23" s="63"/>
      <c r="F23" s="63"/>
      <c r="G23" s="63"/>
      <c r="H23" s="63"/>
      <c r="I23" s="63"/>
      <c r="J23" s="63"/>
      <c r="K23" s="63"/>
      <c r="L23" s="63"/>
    </row>
    <row r="24" spans="1:22">
      <c r="B24" s="63"/>
      <c r="C24" s="63"/>
      <c r="D24" s="63"/>
      <c r="E24" s="63"/>
      <c r="F24" s="63"/>
      <c r="G24" s="63"/>
      <c r="H24" s="63"/>
      <c r="I24" s="63"/>
      <c r="J24" s="63"/>
      <c r="K24" s="63"/>
      <c r="L24" s="63"/>
    </row>
    <row r="25" spans="1:22">
      <c r="B25" s="63"/>
      <c r="C25" s="63"/>
      <c r="D25" s="63"/>
      <c r="E25" s="63"/>
      <c r="F25" s="63"/>
      <c r="G25" s="63"/>
      <c r="H25" s="63"/>
      <c r="I25" s="63"/>
      <c r="J25" s="63"/>
      <c r="K25" s="63"/>
      <c r="L25" s="63"/>
    </row>
    <row r="26" spans="1:22">
      <c r="B26" s="10"/>
      <c r="C26" s="10"/>
      <c r="D26" s="10"/>
      <c r="E26" s="10"/>
      <c r="F26" s="10"/>
    </row>
    <row r="27" spans="1:22">
      <c r="A27" s="48"/>
      <c r="B27" s="48"/>
    </row>
    <row r="28" spans="1:22">
      <c r="A28" s="48"/>
      <c r="B28" s="7"/>
    </row>
    <row r="29" spans="1:22">
      <c r="A29" s="48"/>
      <c r="B29" s="7"/>
    </row>
    <row r="30" spans="1:22">
      <c r="A30" s="48"/>
      <c r="B30" s="7"/>
    </row>
    <row r="31" spans="1:22">
      <c r="A31" s="48"/>
      <c r="B31" s="7"/>
    </row>
    <row r="32" spans="1:22">
      <c r="A32" s="48"/>
      <c r="B32" s="7"/>
    </row>
    <row r="33" spans="1:2">
      <c r="A33" s="48"/>
      <c r="B33" s="7"/>
    </row>
    <row r="34" spans="1:2">
      <c r="A34" s="48"/>
      <c r="B34" s="7"/>
    </row>
    <row r="35" spans="1:2">
      <c r="A35" s="48"/>
      <c r="B35" s="7"/>
    </row>
    <row r="36" spans="1:2">
      <c r="A36" s="48"/>
      <c r="B36" s="7"/>
    </row>
    <row r="37" spans="1:2">
      <c r="A37" s="48"/>
      <c r="B37" s="7"/>
    </row>
    <row r="38" spans="1:2">
      <c r="A38" s="48"/>
      <c r="B38" s="7"/>
    </row>
    <row r="39" spans="1:2">
      <c r="A39" s="48"/>
      <c r="B39" s="7"/>
    </row>
    <row r="40" spans="1:2">
      <c r="A40" s="48"/>
      <c r="B40" s="7"/>
    </row>
    <row r="41" spans="1:2">
      <c r="A41" s="48"/>
      <c r="B41" s="7"/>
    </row>
    <row r="42" spans="1:2">
      <c r="A42" s="48"/>
      <c r="B42" s="7"/>
    </row>
    <row r="43" spans="1:2">
      <c r="A43" s="48"/>
      <c r="B43" s="7"/>
    </row>
    <row r="44" spans="1:2">
      <c r="A44" s="48"/>
      <c r="B44" s="7"/>
    </row>
    <row r="45" spans="1:2">
      <c r="A45" s="48"/>
      <c r="B45" s="7"/>
    </row>
    <row r="46" spans="1:2">
      <c r="A46" s="48"/>
      <c r="B46" s="7"/>
    </row>
    <row r="47" spans="1:2">
      <c r="A47" s="48"/>
      <c r="B47" s="7"/>
    </row>
    <row r="48" spans="1:2">
      <c r="A48" s="48"/>
      <c r="B48" s="7"/>
    </row>
    <row r="49" spans="1:2">
      <c r="A49" s="48"/>
      <c r="B49" s="7"/>
    </row>
    <row r="50" spans="1:2">
      <c r="A50" s="48"/>
      <c r="B50" s="7"/>
    </row>
    <row r="51" spans="1:2">
      <c r="A51" s="48"/>
      <c r="B51" s="7"/>
    </row>
    <row r="52" spans="1:2">
      <c r="A52" s="48"/>
      <c r="B52" s="7"/>
    </row>
    <row r="53" spans="1:2">
      <c r="A53" s="48"/>
      <c r="B53" s="7"/>
    </row>
  </sheetData>
  <mergeCells count="10">
    <mergeCell ref="B18:B19"/>
    <mergeCell ref="B20:B21"/>
    <mergeCell ref="B16:B17"/>
    <mergeCell ref="B11:B13"/>
    <mergeCell ref="B23:L25"/>
    <mergeCell ref="B3:B4"/>
    <mergeCell ref="B5:B6"/>
    <mergeCell ref="B7:B8"/>
    <mergeCell ref="B9:B10"/>
    <mergeCell ref="B14:B15"/>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F14"/>
  <sheetViews>
    <sheetView workbookViewId="0">
      <selection activeCell="G41" sqref="G41"/>
    </sheetView>
  </sheetViews>
  <sheetFormatPr baseColWidth="10" defaultColWidth="10.83203125" defaultRowHeight="13" x14ac:dyDescent="0"/>
  <cols>
    <col min="1" max="1" width="10.83203125" style="1"/>
    <col min="2" max="2" width="29.6640625" style="1" bestFit="1" customWidth="1"/>
    <col min="3" max="4" width="12.6640625" style="1" bestFit="1" customWidth="1"/>
    <col min="5" max="5" width="17.1640625" style="1" bestFit="1" customWidth="1"/>
    <col min="6" max="6" width="16.1640625" style="1" bestFit="1" customWidth="1"/>
    <col min="7" max="16384" width="10.83203125" style="1"/>
  </cols>
  <sheetData>
    <row r="2" spans="2:6" ht="14" thickBot="1">
      <c r="B2" s="8" t="s">
        <v>226</v>
      </c>
      <c r="C2" s="8" t="s">
        <v>227</v>
      </c>
      <c r="D2" s="8" t="s">
        <v>228</v>
      </c>
      <c r="E2" s="8" t="s">
        <v>229</v>
      </c>
      <c r="F2" s="8" t="s">
        <v>230</v>
      </c>
    </row>
    <row r="3" spans="2:6" ht="14" thickTop="1">
      <c r="B3" s="1" t="s">
        <v>231</v>
      </c>
      <c r="C3" s="1" t="s">
        <v>232</v>
      </c>
      <c r="D3" s="1" t="s">
        <v>232</v>
      </c>
      <c r="E3" s="1" t="s">
        <v>233</v>
      </c>
      <c r="F3" s="9" t="s">
        <v>402</v>
      </c>
    </row>
    <row r="4" spans="2:6">
      <c r="B4" s="1" t="s">
        <v>238</v>
      </c>
      <c r="C4" s="1" t="s">
        <v>239</v>
      </c>
      <c r="D4" s="1" t="s">
        <v>239</v>
      </c>
      <c r="E4" s="1" t="s">
        <v>240</v>
      </c>
      <c r="F4" s="9" t="s">
        <v>241</v>
      </c>
    </row>
    <row r="5" spans="2:6">
      <c r="B5" s="1" t="s">
        <v>234</v>
      </c>
      <c r="C5" s="1" t="s">
        <v>235</v>
      </c>
      <c r="D5" s="1" t="s">
        <v>236</v>
      </c>
      <c r="E5" s="1" t="s">
        <v>237</v>
      </c>
      <c r="F5" s="9">
        <v>10</v>
      </c>
    </row>
    <row r="6" spans="2:6">
      <c r="B6" s="1" t="s">
        <v>242</v>
      </c>
      <c r="C6" s="1" t="s">
        <v>243</v>
      </c>
      <c r="D6" s="1" t="s">
        <v>244</v>
      </c>
      <c r="E6" s="1" t="s">
        <v>245</v>
      </c>
      <c r="F6" s="9" t="s">
        <v>403</v>
      </c>
    </row>
    <row r="7" spans="2:6">
      <c r="B7" s="1" t="s">
        <v>254</v>
      </c>
      <c r="C7" s="1" t="s">
        <v>255</v>
      </c>
      <c r="D7" s="1" t="s">
        <v>255</v>
      </c>
      <c r="E7" s="1" t="s">
        <v>256</v>
      </c>
      <c r="F7" s="9">
        <v>5</v>
      </c>
    </row>
    <row r="8" spans="2:6">
      <c r="B8" s="1" t="s">
        <v>275</v>
      </c>
      <c r="C8" s="1" t="s">
        <v>272</v>
      </c>
      <c r="D8" s="1" t="s">
        <v>273</v>
      </c>
      <c r="E8" s="1" t="s">
        <v>116</v>
      </c>
      <c r="F8" s="1" t="s">
        <v>116</v>
      </c>
    </row>
    <row r="9" spans="2:6">
      <c r="B9" s="1" t="s">
        <v>251</v>
      </c>
      <c r="C9" s="1" t="s">
        <v>243</v>
      </c>
      <c r="D9" s="1" t="s">
        <v>252</v>
      </c>
      <c r="E9" s="1" t="s">
        <v>253</v>
      </c>
      <c r="F9" s="20" t="s">
        <v>404</v>
      </c>
    </row>
    <row r="10" spans="2:6">
      <c r="B10" s="1" t="s">
        <v>271</v>
      </c>
      <c r="C10" s="1" t="s">
        <v>272</v>
      </c>
      <c r="D10" s="1" t="s">
        <v>274</v>
      </c>
      <c r="E10" s="1" t="s">
        <v>116</v>
      </c>
      <c r="F10" s="1" t="s">
        <v>116</v>
      </c>
    </row>
    <row r="11" spans="2:6">
      <c r="B11" s="1" t="s">
        <v>246</v>
      </c>
      <c r="C11" s="1" t="s">
        <v>247</v>
      </c>
      <c r="D11" s="1" t="s">
        <v>248</v>
      </c>
      <c r="E11" s="1" t="s">
        <v>249</v>
      </c>
      <c r="F11" s="9" t="s">
        <v>250</v>
      </c>
    </row>
    <row r="13" spans="2:6">
      <c r="B13" s="57" t="s">
        <v>770</v>
      </c>
      <c r="C13" s="57"/>
      <c r="D13" s="57"/>
      <c r="E13" s="57"/>
      <c r="F13" s="57"/>
    </row>
    <row r="14" spans="2:6">
      <c r="B14" s="57"/>
      <c r="C14" s="57"/>
      <c r="D14" s="57"/>
      <c r="E14" s="57"/>
      <c r="F14" s="57"/>
    </row>
  </sheetData>
  <mergeCells count="1">
    <mergeCell ref="B13:F14"/>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35"/>
  <sheetViews>
    <sheetView workbookViewId="0">
      <selection activeCell="B3" sqref="B3:B14"/>
    </sheetView>
  </sheetViews>
  <sheetFormatPr baseColWidth="10" defaultColWidth="11" defaultRowHeight="15" x14ac:dyDescent="0"/>
  <cols>
    <col min="2" max="2" width="22.1640625" bestFit="1" customWidth="1"/>
    <col min="3" max="3" width="11.5" bestFit="1" customWidth="1"/>
    <col min="4" max="4" width="11.5" customWidth="1"/>
    <col min="5" max="5" width="6.83203125" bestFit="1" customWidth="1"/>
    <col min="6" max="6" width="12.1640625" bestFit="1" customWidth="1"/>
    <col min="7" max="7" width="8.83203125" bestFit="1" customWidth="1"/>
    <col min="8" max="8" width="12.83203125" bestFit="1" customWidth="1"/>
    <col min="9" max="9" width="35" customWidth="1"/>
  </cols>
  <sheetData>
    <row r="2" spans="2:9" ht="27" thickBot="1">
      <c r="B2" s="8" t="s">
        <v>6</v>
      </c>
      <c r="C2" s="8" t="s">
        <v>7</v>
      </c>
      <c r="D2" s="8" t="s">
        <v>268</v>
      </c>
      <c r="E2" s="8" t="s">
        <v>8</v>
      </c>
      <c r="F2" s="8" t="s">
        <v>9</v>
      </c>
      <c r="G2" s="8" t="s">
        <v>342</v>
      </c>
      <c r="H2" s="8" t="s">
        <v>345</v>
      </c>
      <c r="I2" s="8" t="s">
        <v>0</v>
      </c>
    </row>
    <row r="3" spans="2:9" ht="16" thickTop="1">
      <c r="B3" s="1" t="s">
        <v>398</v>
      </c>
      <c r="C3" s="5" t="s">
        <v>13</v>
      </c>
      <c r="D3" s="1">
        <v>2</v>
      </c>
      <c r="E3" s="1">
        <f>LEN(B3)</f>
        <v>8</v>
      </c>
      <c r="F3" s="1">
        <v>4776</v>
      </c>
      <c r="G3" s="1" t="s">
        <v>65</v>
      </c>
      <c r="H3" s="1" t="s">
        <v>65</v>
      </c>
      <c r="I3" s="65" t="s">
        <v>288</v>
      </c>
    </row>
    <row r="4" spans="2:9">
      <c r="B4" s="1" t="s">
        <v>399</v>
      </c>
      <c r="C4" s="6" t="s">
        <v>17</v>
      </c>
      <c r="D4" s="1">
        <v>3</v>
      </c>
      <c r="E4" s="1">
        <f t="shared" ref="E4:E6" si="0">LEN(B4)</f>
        <v>14</v>
      </c>
      <c r="F4" s="1">
        <v>1255</v>
      </c>
      <c r="G4" s="1" t="s">
        <v>65</v>
      </c>
      <c r="H4" s="1" t="s">
        <v>65</v>
      </c>
      <c r="I4" s="66"/>
    </row>
    <row r="5" spans="2:9">
      <c r="B5" s="1" t="s">
        <v>433</v>
      </c>
      <c r="C5" s="6" t="s">
        <v>17</v>
      </c>
      <c r="D5" s="1">
        <v>3</v>
      </c>
      <c r="E5" s="1">
        <f t="shared" si="0"/>
        <v>15</v>
      </c>
      <c r="F5" s="1">
        <v>1255</v>
      </c>
      <c r="G5" s="1" t="s">
        <v>65</v>
      </c>
      <c r="H5" s="1" t="s">
        <v>65</v>
      </c>
      <c r="I5" s="66"/>
    </row>
    <row r="6" spans="2:9">
      <c r="B6" s="1" t="s">
        <v>388</v>
      </c>
      <c r="C6" s="4" t="s">
        <v>11</v>
      </c>
      <c r="D6" s="1">
        <v>3</v>
      </c>
      <c r="E6" s="1">
        <f t="shared" si="0"/>
        <v>6</v>
      </c>
      <c r="F6" s="1">
        <v>6088</v>
      </c>
      <c r="G6" s="1" t="s">
        <v>65</v>
      </c>
      <c r="H6" s="1" t="s">
        <v>65</v>
      </c>
      <c r="I6" s="66"/>
    </row>
    <row r="7" spans="2:9">
      <c r="B7" s="1" t="s">
        <v>134</v>
      </c>
      <c r="C7" s="5" t="s">
        <v>13</v>
      </c>
      <c r="D7" s="1">
        <v>5</v>
      </c>
      <c r="E7" s="1">
        <f t="shared" ref="E7:E14" si="1">LEN(B7)</f>
        <v>5</v>
      </c>
      <c r="F7" s="1">
        <v>19242</v>
      </c>
      <c r="G7" s="1" t="s">
        <v>65</v>
      </c>
      <c r="H7" s="1" t="s">
        <v>65</v>
      </c>
      <c r="I7" s="67" t="s">
        <v>289</v>
      </c>
    </row>
    <row r="8" spans="2:9">
      <c r="B8" s="1" t="s">
        <v>389</v>
      </c>
      <c r="C8" s="5" t="s">
        <v>13</v>
      </c>
      <c r="D8" s="1">
        <v>1</v>
      </c>
      <c r="E8" s="1">
        <f t="shared" si="1"/>
        <v>4</v>
      </c>
      <c r="F8" s="1">
        <v>12858</v>
      </c>
      <c r="G8" s="1" t="s">
        <v>65</v>
      </c>
      <c r="H8" s="1" t="s">
        <v>65</v>
      </c>
      <c r="I8" s="67"/>
    </row>
    <row r="9" spans="2:9">
      <c r="B9" s="1" t="s">
        <v>390</v>
      </c>
      <c r="C9" s="6" t="s">
        <v>17</v>
      </c>
      <c r="D9" s="1">
        <v>6</v>
      </c>
      <c r="E9" s="1">
        <f t="shared" si="1"/>
        <v>6</v>
      </c>
      <c r="F9" s="1">
        <v>2237</v>
      </c>
      <c r="G9" s="1" t="s">
        <v>65</v>
      </c>
      <c r="H9" s="1" t="s">
        <v>65</v>
      </c>
      <c r="I9" s="67"/>
    </row>
    <row r="10" spans="2:9">
      <c r="B10" s="1" t="s">
        <v>391</v>
      </c>
      <c r="C10" s="6" t="s">
        <v>17</v>
      </c>
      <c r="D10" s="1">
        <v>5</v>
      </c>
      <c r="E10" s="1">
        <f t="shared" si="1"/>
        <v>6</v>
      </c>
      <c r="F10" s="1">
        <v>2019</v>
      </c>
      <c r="G10" s="1" t="s">
        <v>65</v>
      </c>
      <c r="H10" s="1" t="s">
        <v>65</v>
      </c>
      <c r="I10" s="67"/>
    </row>
    <row r="11" spans="2:9">
      <c r="B11" s="1" t="s">
        <v>392</v>
      </c>
      <c r="C11" s="5" t="s">
        <v>13</v>
      </c>
      <c r="D11" s="1">
        <v>2</v>
      </c>
      <c r="E11" s="1">
        <f t="shared" si="1"/>
        <v>5</v>
      </c>
      <c r="F11" s="1">
        <v>13250</v>
      </c>
      <c r="G11" s="1" t="s">
        <v>65</v>
      </c>
      <c r="H11" s="1" t="s">
        <v>65</v>
      </c>
      <c r="I11" s="67"/>
    </row>
    <row r="12" spans="2:9">
      <c r="B12" s="1" t="s">
        <v>393</v>
      </c>
      <c r="C12" s="5" t="s">
        <v>13</v>
      </c>
      <c r="D12" s="1">
        <v>4</v>
      </c>
      <c r="E12" s="1">
        <f t="shared" si="1"/>
        <v>5</v>
      </c>
      <c r="F12" s="1">
        <v>2314</v>
      </c>
      <c r="G12" s="1" t="s">
        <v>65</v>
      </c>
      <c r="H12" s="1" t="s">
        <v>65</v>
      </c>
      <c r="I12" s="67"/>
    </row>
    <row r="13" spans="2:9">
      <c r="B13" s="1" t="s">
        <v>122</v>
      </c>
      <c r="C13" s="6" t="s">
        <v>17</v>
      </c>
      <c r="D13" s="1">
        <v>2</v>
      </c>
      <c r="E13" s="1">
        <f t="shared" si="1"/>
        <v>4</v>
      </c>
      <c r="F13" s="1">
        <v>33786</v>
      </c>
      <c r="G13" s="1" t="s">
        <v>65</v>
      </c>
      <c r="H13" s="1" t="s">
        <v>65</v>
      </c>
      <c r="I13" s="67"/>
    </row>
    <row r="14" spans="2:9">
      <c r="B14" s="1" t="s">
        <v>394</v>
      </c>
      <c r="C14" s="5" t="s">
        <v>13</v>
      </c>
      <c r="D14" s="1">
        <v>4</v>
      </c>
      <c r="E14" s="1">
        <f t="shared" si="1"/>
        <v>6</v>
      </c>
      <c r="F14" s="1">
        <v>2975</v>
      </c>
      <c r="G14" s="1" t="s">
        <v>65</v>
      </c>
      <c r="H14" s="1" t="s">
        <v>65</v>
      </c>
      <c r="I14" s="67"/>
    </row>
    <row r="15" spans="2:9">
      <c r="D15" s="1"/>
      <c r="E15" s="1"/>
      <c r="F15" s="1"/>
      <c r="G15" s="1"/>
      <c r="H15" s="1"/>
    </row>
    <row r="16" spans="2:9">
      <c r="B16" s="57" t="s">
        <v>771</v>
      </c>
      <c r="C16" s="57"/>
      <c r="D16" s="57"/>
      <c r="E16" s="57"/>
      <c r="F16" s="57"/>
      <c r="G16" s="57"/>
      <c r="H16" s="57"/>
      <c r="I16" s="57"/>
    </row>
    <row r="17" spans="2:9">
      <c r="B17" s="57"/>
      <c r="C17" s="57"/>
      <c r="D17" s="57"/>
      <c r="E17" s="57"/>
      <c r="F17" s="57"/>
      <c r="G17" s="57"/>
      <c r="H17" s="57"/>
      <c r="I17" s="57"/>
    </row>
    <row r="18" spans="2:9">
      <c r="B18" s="57"/>
      <c r="C18" s="57"/>
      <c r="D18" s="57"/>
      <c r="E18" s="57"/>
      <c r="F18" s="57"/>
      <c r="G18" s="57"/>
      <c r="H18" s="57"/>
      <c r="I18" s="57"/>
    </row>
    <row r="22" spans="2:9">
      <c r="B22" s="13"/>
      <c r="C22" s="13"/>
      <c r="D22" s="13"/>
      <c r="E22" s="13"/>
      <c r="F22" s="13"/>
      <c r="G22" s="13"/>
      <c r="H22" s="13"/>
      <c r="I22" s="13"/>
    </row>
    <row r="23" spans="2:9">
      <c r="B23" s="14"/>
      <c r="C23" s="27"/>
      <c r="D23" s="14"/>
      <c r="E23" s="14"/>
      <c r="F23" s="14"/>
      <c r="G23" s="14"/>
      <c r="H23" s="14"/>
      <c r="I23" s="64"/>
    </row>
    <row r="24" spans="2:9">
      <c r="B24" s="14"/>
      <c r="C24" s="28"/>
      <c r="D24" s="14"/>
      <c r="E24" s="14"/>
      <c r="F24" s="14"/>
      <c r="G24" s="14"/>
      <c r="H24" s="14"/>
      <c r="I24" s="64"/>
    </row>
    <row r="33" spans="2:9">
      <c r="B33" s="23"/>
      <c r="C33" s="23"/>
      <c r="D33" s="25"/>
      <c r="I33" s="11"/>
    </row>
    <row r="34" spans="2:9">
      <c r="B34" s="23"/>
      <c r="C34" s="23"/>
      <c r="D34" s="24"/>
      <c r="I34" s="11"/>
    </row>
    <row r="35" spans="2:9">
      <c r="B35" s="23"/>
      <c r="C35" s="23"/>
      <c r="D35" s="25"/>
      <c r="I35" s="11"/>
    </row>
  </sheetData>
  <mergeCells count="4">
    <mergeCell ref="I23:I24"/>
    <mergeCell ref="I3:I6"/>
    <mergeCell ref="I7:I14"/>
    <mergeCell ref="B16:I18"/>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T11"/>
  <sheetViews>
    <sheetView workbookViewId="0">
      <selection activeCell="B8" sqref="B8:N9"/>
    </sheetView>
  </sheetViews>
  <sheetFormatPr baseColWidth="10" defaultColWidth="11" defaultRowHeight="15" x14ac:dyDescent="0"/>
  <cols>
    <col min="2" max="2" width="13.1640625" bestFit="1" customWidth="1"/>
    <col min="4" max="4" width="25.83203125" bestFit="1" customWidth="1"/>
    <col min="5" max="5" width="20.33203125" bestFit="1" customWidth="1"/>
    <col min="6" max="6" width="12.83203125" bestFit="1" customWidth="1"/>
    <col min="8" max="8" width="13.6640625" bestFit="1" customWidth="1"/>
    <col min="11" max="11" width="12.83203125" customWidth="1"/>
    <col min="14" max="14" width="14.83203125" bestFit="1" customWidth="1"/>
    <col min="15" max="15" width="11.1640625" bestFit="1" customWidth="1"/>
  </cols>
  <sheetData>
    <row r="2" spans="2:20" ht="29" customHeight="1" thickBot="1">
      <c r="B2" s="8" t="s">
        <v>397</v>
      </c>
      <c r="C2" s="8" t="s">
        <v>278</v>
      </c>
      <c r="D2" s="8" t="s">
        <v>405</v>
      </c>
      <c r="E2" s="8" t="s">
        <v>277</v>
      </c>
      <c r="F2" s="8" t="s">
        <v>343</v>
      </c>
      <c r="G2" s="8" t="s">
        <v>333</v>
      </c>
      <c r="H2" s="8" t="s">
        <v>387</v>
      </c>
      <c r="I2" s="8" t="s">
        <v>769</v>
      </c>
      <c r="J2" s="8" t="s">
        <v>767</v>
      </c>
      <c r="K2" s="52" t="s">
        <v>768</v>
      </c>
      <c r="L2" s="8" t="s">
        <v>760</v>
      </c>
      <c r="M2" s="8" t="s">
        <v>761</v>
      </c>
      <c r="N2" s="8" t="s">
        <v>762</v>
      </c>
    </row>
    <row r="3" spans="2:20" ht="16" thickTop="1">
      <c r="B3" s="60" t="s">
        <v>400</v>
      </c>
      <c r="C3" t="s">
        <v>59</v>
      </c>
      <c r="D3" t="s">
        <v>407</v>
      </c>
      <c r="E3" t="s">
        <v>409</v>
      </c>
      <c r="F3" s="17">
        <v>5022756117</v>
      </c>
      <c r="G3" s="17">
        <v>2717722</v>
      </c>
      <c r="H3" s="17">
        <v>1848.1489999999999</v>
      </c>
      <c r="I3" s="18">
        <v>0.83533672686168781</v>
      </c>
      <c r="J3" s="18">
        <v>0.78491165510833816</v>
      </c>
      <c r="K3" s="18">
        <v>0.83908570000000005</v>
      </c>
      <c r="L3" s="69">
        <v>2905</v>
      </c>
      <c r="M3" s="69">
        <v>47250</v>
      </c>
      <c r="N3" s="69">
        <v>1116461</v>
      </c>
      <c r="P3" s="18"/>
      <c r="T3" s="18"/>
    </row>
    <row r="4" spans="2:20">
      <c r="B4" s="61"/>
      <c r="C4" t="s">
        <v>60</v>
      </c>
      <c r="D4" t="s">
        <v>408</v>
      </c>
      <c r="E4" t="s">
        <v>410</v>
      </c>
      <c r="F4" s="17">
        <v>3140343539</v>
      </c>
      <c r="G4" s="17">
        <v>1146188</v>
      </c>
      <c r="H4" s="17">
        <v>2739.8150000000001</v>
      </c>
      <c r="I4" s="18">
        <v>0.85985196145832965</v>
      </c>
      <c r="J4" s="18">
        <v>0.74525332465544625</v>
      </c>
      <c r="K4" s="18">
        <v>0.85036279999999997</v>
      </c>
      <c r="L4" s="70"/>
      <c r="M4" s="70"/>
      <c r="N4" s="70"/>
      <c r="P4" s="18"/>
      <c r="T4" s="18"/>
    </row>
    <row r="5" spans="2:20">
      <c r="B5" s="68" t="s">
        <v>401</v>
      </c>
      <c r="C5" t="s">
        <v>59</v>
      </c>
      <c r="D5" t="s">
        <v>406</v>
      </c>
      <c r="E5" t="s">
        <v>411</v>
      </c>
      <c r="F5" s="17">
        <v>5283027827</v>
      </c>
      <c r="G5" s="17">
        <v>2000627</v>
      </c>
      <c r="H5" s="17">
        <v>2640.6860000000001</v>
      </c>
      <c r="I5" s="18">
        <v>0.85620707908070814</v>
      </c>
      <c r="J5" s="18">
        <v>0.90245235178088334</v>
      </c>
      <c r="K5" s="18">
        <v>0.83372709999999994</v>
      </c>
      <c r="L5" s="70">
        <v>423</v>
      </c>
      <c r="M5" s="70">
        <v>2207498</v>
      </c>
      <c r="N5" s="70">
        <v>5702038</v>
      </c>
      <c r="P5" s="18"/>
      <c r="T5" s="18"/>
    </row>
    <row r="6" spans="2:20">
      <c r="B6" s="68"/>
      <c r="C6" t="s">
        <v>60</v>
      </c>
      <c r="D6" t="s">
        <v>432</v>
      </c>
      <c r="E6" t="s">
        <v>412</v>
      </c>
      <c r="F6" s="17">
        <v>4592602778</v>
      </c>
      <c r="G6" s="17">
        <v>1128985</v>
      </c>
      <c r="H6" s="17">
        <v>4067.904</v>
      </c>
      <c r="I6" s="18">
        <v>0.93423916172491217</v>
      </c>
      <c r="J6" s="18">
        <v>0.89666130450613946</v>
      </c>
      <c r="K6" s="18">
        <v>0.84874680000000002</v>
      </c>
      <c r="L6" s="70"/>
      <c r="M6" s="70"/>
      <c r="N6" s="70"/>
      <c r="P6" s="18"/>
      <c r="T6" s="18"/>
    </row>
    <row r="8" spans="2:20">
      <c r="B8" s="63" t="s">
        <v>772</v>
      </c>
      <c r="C8" s="63"/>
      <c r="D8" s="63"/>
      <c r="E8" s="63"/>
      <c r="F8" s="63"/>
      <c r="G8" s="63"/>
      <c r="H8" s="63"/>
      <c r="I8" s="63"/>
      <c r="J8" s="63"/>
      <c r="K8" s="63"/>
      <c r="L8" s="63"/>
      <c r="M8" s="63"/>
      <c r="N8" s="63"/>
    </row>
    <row r="9" spans="2:20">
      <c r="B9" s="63"/>
      <c r="C9" s="63"/>
      <c r="D9" s="63"/>
      <c r="E9" s="63"/>
      <c r="F9" s="63"/>
      <c r="G9" s="63"/>
      <c r="H9" s="63"/>
      <c r="I9" s="63"/>
      <c r="J9" s="63"/>
      <c r="K9" s="63"/>
      <c r="L9" s="63"/>
      <c r="M9" s="63"/>
      <c r="N9" s="63"/>
    </row>
    <row r="11" spans="2:20" ht="15" customHeight="1"/>
  </sheetData>
  <mergeCells count="9">
    <mergeCell ref="B8:N9"/>
    <mergeCell ref="B3:B4"/>
    <mergeCell ref="B5:B6"/>
    <mergeCell ref="L3:L4"/>
    <mergeCell ref="M3:M4"/>
    <mergeCell ref="N3:N4"/>
    <mergeCell ref="L5:L6"/>
    <mergeCell ref="M5:M6"/>
    <mergeCell ref="N5:N6"/>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O131"/>
  <sheetViews>
    <sheetView workbookViewId="0">
      <selection activeCell="G3" sqref="G3:J5"/>
    </sheetView>
  </sheetViews>
  <sheetFormatPr baseColWidth="10" defaultColWidth="11" defaultRowHeight="15" x14ac:dyDescent="0"/>
  <cols>
    <col min="1" max="1" width="2.6640625" customWidth="1"/>
    <col min="2" max="2" width="7.83203125" bestFit="1" customWidth="1"/>
    <col min="3" max="3" width="6.33203125" bestFit="1" customWidth="1"/>
    <col min="4" max="4" width="19.5" bestFit="1" customWidth="1"/>
    <col min="5" max="5" width="7.33203125" bestFit="1" customWidth="1"/>
    <col min="7" max="7" width="7.83203125" bestFit="1" customWidth="1"/>
    <col min="8" max="8" width="6.33203125" bestFit="1" customWidth="1"/>
    <col min="9" max="9" width="16.83203125" bestFit="1" customWidth="1"/>
    <col min="10" max="10" width="7.33203125" bestFit="1" customWidth="1"/>
  </cols>
  <sheetData>
    <row r="2" spans="2:15" ht="27" thickBot="1">
      <c r="B2" s="8" t="s">
        <v>757</v>
      </c>
      <c r="C2" s="8" t="s">
        <v>62</v>
      </c>
      <c r="D2" s="8" t="s">
        <v>266</v>
      </c>
      <c r="E2" s="8" t="s">
        <v>111</v>
      </c>
      <c r="G2" s="13"/>
      <c r="H2" s="13"/>
      <c r="I2" s="13"/>
      <c r="J2" s="13"/>
      <c r="K2" s="30"/>
      <c r="L2" s="13"/>
      <c r="M2" s="13"/>
      <c r="N2" s="13"/>
      <c r="O2" s="13"/>
    </row>
    <row r="3" spans="2:15" ht="16" customHeight="1" thickTop="1">
      <c r="B3" t="s">
        <v>400</v>
      </c>
      <c r="C3" t="s">
        <v>64</v>
      </c>
      <c r="D3" t="s">
        <v>299</v>
      </c>
      <c r="E3">
        <v>5</v>
      </c>
      <c r="G3" s="71" t="s">
        <v>773</v>
      </c>
      <c r="H3" s="71"/>
      <c r="I3" s="71"/>
      <c r="J3" s="71"/>
      <c r="K3" s="50"/>
      <c r="L3" s="50"/>
      <c r="M3" s="50"/>
      <c r="N3" s="50"/>
      <c r="O3" s="10"/>
    </row>
    <row r="4" spans="2:15">
      <c r="B4" t="s">
        <v>400</v>
      </c>
      <c r="C4" t="s">
        <v>64</v>
      </c>
      <c r="D4" t="s">
        <v>303</v>
      </c>
      <c r="E4">
        <v>6</v>
      </c>
      <c r="G4" s="71"/>
      <c r="H4" s="71"/>
      <c r="I4" s="71"/>
      <c r="J4" s="71"/>
      <c r="K4" s="50"/>
      <c r="L4" s="50"/>
      <c r="M4" s="50"/>
      <c r="N4" s="50"/>
      <c r="O4" s="10"/>
    </row>
    <row r="5" spans="2:15">
      <c r="B5" t="s">
        <v>400</v>
      </c>
      <c r="C5" t="s">
        <v>64</v>
      </c>
      <c r="D5" t="s">
        <v>302</v>
      </c>
      <c r="E5">
        <v>6</v>
      </c>
      <c r="G5" s="71"/>
      <c r="H5" s="71"/>
      <c r="I5" s="71"/>
      <c r="J5" s="71"/>
      <c r="K5" s="50"/>
      <c r="L5" s="50"/>
      <c r="M5" s="50"/>
      <c r="N5" s="50"/>
      <c r="O5" s="10"/>
    </row>
    <row r="6" spans="2:15">
      <c r="B6" t="s">
        <v>400</v>
      </c>
      <c r="C6" t="s">
        <v>64</v>
      </c>
      <c r="D6" t="s">
        <v>296</v>
      </c>
      <c r="E6">
        <v>5</v>
      </c>
      <c r="G6" s="50"/>
      <c r="H6" s="50"/>
      <c r="I6" s="50"/>
      <c r="J6" s="50"/>
      <c r="K6" s="50"/>
      <c r="L6" s="50"/>
      <c r="M6" s="50"/>
      <c r="N6" s="50"/>
    </row>
    <row r="7" spans="2:15">
      <c r="B7" t="s">
        <v>400</v>
      </c>
      <c r="C7" t="s">
        <v>75</v>
      </c>
      <c r="D7" t="s">
        <v>127</v>
      </c>
      <c r="E7">
        <v>6</v>
      </c>
      <c r="G7" s="50"/>
      <c r="H7" s="50"/>
      <c r="I7" s="50"/>
      <c r="J7" s="50"/>
      <c r="K7" s="50"/>
      <c r="L7" s="50"/>
      <c r="M7" s="50"/>
      <c r="N7" s="50"/>
    </row>
    <row r="8" spans="2:15">
      <c r="B8" t="s">
        <v>400</v>
      </c>
      <c r="C8" t="s">
        <v>75</v>
      </c>
      <c r="D8" t="s">
        <v>291</v>
      </c>
      <c r="E8">
        <v>15</v>
      </c>
      <c r="G8" s="50"/>
      <c r="H8" s="50"/>
      <c r="I8" s="50"/>
      <c r="J8" s="50"/>
      <c r="K8" s="50"/>
      <c r="L8" s="50"/>
      <c r="M8" s="50"/>
      <c r="N8" s="50"/>
    </row>
    <row r="9" spans="2:15">
      <c r="B9" t="s">
        <v>400</v>
      </c>
      <c r="C9" t="s">
        <v>75</v>
      </c>
      <c r="D9" t="s">
        <v>128</v>
      </c>
      <c r="E9">
        <v>6</v>
      </c>
    </row>
    <row r="10" spans="2:15">
      <c r="B10" t="s">
        <v>400</v>
      </c>
      <c r="C10" t="s">
        <v>75</v>
      </c>
      <c r="D10" t="s">
        <v>129</v>
      </c>
      <c r="E10">
        <v>11</v>
      </c>
    </row>
    <row r="11" spans="2:15">
      <c r="B11" t="s">
        <v>400</v>
      </c>
      <c r="C11" t="s">
        <v>75</v>
      </c>
      <c r="D11" t="s">
        <v>130</v>
      </c>
      <c r="E11">
        <v>5</v>
      </c>
    </row>
    <row r="12" spans="2:15">
      <c r="B12" t="s">
        <v>400</v>
      </c>
      <c r="C12" t="s">
        <v>75</v>
      </c>
      <c r="D12" t="s">
        <v>119</v>
      </c>
      <c r="E12">
        <v>5</v>
      </c>
    </row>
    <row r="13" spans="2:15">
      <c r="B13" t="s">
        <v>400</v>
      </c>
      <c r="C13" t="s">
        <v>75</v>
      </c>
      <c r="D13" t="s">
        <v>131</v>
      </c>
      <c r="E13">
        <v>11</v>
      </c>
    </row>
    <row r="14" spans="2:15">
      <c r="B14" t="s">
        <v>400</v>
      </c>
      <c r="C14" t="s">
        <v>75</v>
      </c>
      <c r="D14" t="s">
        <v>300</v>
      </c>
      <c r="E14">
        <v>6</v>
      </c>
    </row>
    <row r="15" spans="2:15">
      <c r="B15" t="s">
        <v>400</v>
      </c>
      <c r="C15" t="s">
        <v>75</v>
      </c>
      <c r="D15" t="s">
        <v>122</v>
      </c>
      <c r="E15">
        <v>4</v>
      </c>
    </row>
    <row r="16" spans="2:15">
      <c r="B16" t="s">
        <v>400</v>
      </c>
      <c r="C16" t="s">
        <v>75</v>
      </c>
      <c r="D16" t="s">
        <v>132</v>
      </c>
      <c r="E16">
        <v>5</v>
      </c>
    </row>
    <row r="17" spans="2:5">
      <c r="B17" t="s">
        <v>400</v>
      </c>
      <c r="C17" t="s">
        <v>75</v>
      </c>
      <c r="D17" t="s">
        <v>133</v>
      </c>
      <c r="E17">
        <v>6</v>
      </c>
    </row>
    <row r="18" spans="2:5">
      <c r="B18" t="s">
        <v>400</v>
      </c>
      <c r="C18" t="s">
        <v>75</v>
      </c>
      <c r="D18" t="s">
        <v>134</v>
      </c>
      <c r="E18">
        <v>5</v>
      </c>
    </row>
    <row r="19" spans="2:5">
      <c r="B19" t="s">
        <v>400</v>
      </c>
      <c r="C19" t="s">
        <v>75</v>
      </c>
      <c r="D19" t="s">
        <v>135</v>
      </c>
      <c r="E19">
        <v>6</v>
      </c>
    </row>
    <row r="20" spans="2:5">
      <c r="B20" t="s">
        <v>400</v>
      </c>
      <c r="C20" t="s">
        <v>75</v>
      </c>
      <c r="D20" t="s">
        <v>306</v>
      </c>
      <c r="E20">
        <v>15</v>
      </c>
    </row>
    <row r="21" spans="2:5">
      <c r="B21" t="s">
        <v>400</v>
      </c>
      <c r="C21" t="s">
        <v>747</v>
      </c>
      <c r="D21" t="s">
        <v>305</v>
      </c>
      <c r="E21">
        <v>15</v>
      </c>
    </row>
    <row r="22" spans="2:5">
      <c r="B22" t="s">
        <v>400</v>
      </c>
      <c r="C22" t="s">
        <v>747</v>
      </c>
      <c r="D22" t="s">
        <v>142</v>
      </c>
      <c r="E22">
        <v>5</v>
      </c>
    </row>
    <row r="23" spans="2:5">
      <c r="B23" t="s">
        <v>400</v>
      </c>
      <c r="C23" t="s">
        <v>747</v>
      </c>
      <c r="D23" t="s">
        <v>143</v>
      </c>
      <c r="E23">
        <v>5</v>
      </c>
    </row>
    <row r="24" spans="2:5">
      <c r="B24" t="s">
        <v>400</v>
      </c>
      <c r="C24" t="s">
        <v>747</v>
      </c>
      <c r="D24" t="s">
        <v>144</v>
      </c>
      <c r="E24">
        <v>5</v>
      </c>
    </row>
    <row r="25" spans="2:5">
      <c r="B25" t="s">
        <v>400</v>
      </c>
      <c r="C25" t="s">
        <v>747</v>
      </c>
      <c r="D25" t="s">
        <v>301</v>
      </c>
      <c r="E25">
        <v>5</v>
      </c>
    </row>
    <row r="26" spans="2:5">
      <c r="B26" t="s">
        <v>400</v>
      </c>
      <c r="C26" t="s">
        <v>747</v>
      </c>
      <c r="D26" t="s">
        <v>145</v>
      </c>
      <c r="E26">
        <v>5</v>
      </c>
    </row>
    <row r="27" spans="2:5">
      <c r="B27" t="s">
        <v>400</v>
      </c>
      <c r="C27" t="s">
        <v>747</v>
      </c>
      <c r="D27" t="s">
        <v>304</v>
      </c>
      <c r="E27">
        <v>15</v>
      </c>
    </row>
    <row r="28" spans="2:5">
      <c r="B28" t="s">
        <v>400</v>
      </c>
      <c r="C28" t="s">
        <v>747</v>
      </c>
      <c r="D28" t="s">
        <v>146</v>
      </c>
      <c r="E28">
        <v>5</v>
      </c>
    </row>
    <row r="29" spans="2:5">
      <c r="B29" t="s">
        <v>400</v>
      </c>
      <c r="C29" t="s">
        <v>748</v>
      </c>
      <c r="D29" t="s">
        <v>139</v>
      </c>
      <c r="E29">
        <v>6</v>
      </c>
    </row>
    <row r="30" spans="2:5">
      <c r="B30" t="s">
        <v>400</v>
      </c>
      <c r="C30" t="s">
        <v>748</v>
      </c>
      <c r="D30" t="s">
        <v>136</v>
      </c>
      <c r="E30">
        <v>14</v>
      </c>
    </row>
    <row r="31" spans="2:5">
      <c r="B31" t="s">
        <v>400</v>
      </c>
      <c r="C31" t="s">
        <v>748</v>
      </c>
      <c r="D31" t="s">
        <v>138</v>
      </c>
      <c r="E31">
        <v>5</v>
      </c>
    </row>
    <row r="32" spans="2:5">
      <c r="B32" t="s">
        <v>400</v>
      </c>
      <c r="C32" t="s">
        <v>748</v>
      </c>
      <c r="D32" t="s">
        <v>137</v>
      </c>
      <c r="E32">
        <v>14</v>
      </c>
    </row>
    <row r="33" spans="2:5">
      <c r="B33" t="s">
        <v>400</v>
      </c>
      <c r="C33" t="s">
        <v>748</v>
      </c>
      <c r="D33" t="s">
        <v>134</v>
      </c>
      <c r="E33">
        <v>5</v>
      </c>
    </row>
    <row r="34" spans="2:5">
      <c r="B34" t="s">
        <v>400</v>
      </c>
      <c r="C34" t="s">
        <v>748</v>
      </c>
      <c r="D34" t="s">
        <v>140</v>
      </c>
      <c r="E34">
        <v>6</v>
      </c>
    </row>
    <row r="35" spans="2:5">
      <c r="B35" t="s">
        <v>400</v>
      </c>
      <c r="C35" t="s">
        <v>748</v>
      </c>
      <c r="D35" t="s">
        <v>124</v>
      </c>
      <c r="E35">
        <v>6</v>
      </c>
    </row>
    <row r="36" spans="2:5">
      <c r="B36" t="s">
        <v>400</v>
      </c>
      <c r="C36" t="s">
        <v>748</v>
      </c>
      <c r="D36" t="s">
        <v>141</v>
      </c>
      <c r="E36">
        <v>5</v>
      </c>
    </row>
    <row r="37" spans="2:5">
      <c r="B37" t="s">
        <v>400</v>
      </c>
      <c r="C37" t="s">
        <v>84</v>
      </c>
      <c r="D37" t="s">
        <v>324</v>
      </c>
      <c r="E37">
        <v>11</v>
      </c>
    </row>
    <row r="38" spans="2:5">
      <c r="B38" t="s">
        <v>400</v>
      </c>
      <c r="C38" t="s">
        <v>84</v>
      </c>
      <c r="D38" t="s">
        <v>325</v>
      </c>
      <c r="E38">
        <v>11</v>
      </c>
    </row>
    <row r="39" spans="2:5">
      <c r="B39" t="s">
        <v>400</v>
      </c>
      <c r="C39" t="s">
        <v>84</v>
      </c>
      <c r="D39" t="s">
        <v>138</v>
      </c>
      <c r="E39">
        <v>5</v>
      </c>
    </row>
    <row r="40" spans="2:5">
      <c r="B40" t="s">
        <v>400</v>
      </c>
      <c r="C40" t="s">
        <v>84</v>
      </c>
      <c r="D40" t="s">
        <v>322</v>
      </c>
      <c r="E40">
        <v>5</v>
      </c>
    </row>
    <row r="41" spans="2:5">
      <c r="B41" t="s">
        <v>400</v>
      </c>
      <c r="C41" t="s">
        <v>84</v>
      </c>
      <c r="D41" t="s">
        <v>323</v>
      </c>
      <c r="E41">
        <v>5</v>
      </c>
    </row>
    <row r="42" spans="2:5">
      <c r="B42" t="s">
        <v>400</v>
      </c>
      <c r="C42" t="s">
        <v>84</v>
      </c>
      <c r="D42" t="s">
        <v>141</v>
      </c>
      <c r="E42">
        <v>5</v>
      </c>
    </row>
    <row r="43" spans="2:5">
      <c r="B43" t="s">
        <v>400</v>
      </c>
      <c r="C43" t="s">
        <v>88</v>
      </c>
      <c r="D43" t="s">
        <v>118</v>
      </c>
      <c r="E43">
        <v>5</v>
      </c>
    </row>
    <row r="44" spans="2:5">
      <c r="B44" t="s">
        <v>400</v>
      </c>
      <c r="C44" t="s">
        <v>88</v>
      </c>
      <c r="D44" t="s">
        <v>120</v>
      </c>
      <c r="E44">
        <v>6</v>
      </c>
    </row>
    <row r="45" spans="2:5" ht="15" customHeight="1">
      <c r="B45" t="s">
        <v>400</v>
      </c>
      <c r="C45" t="s">
        <v>88</v>
      </c>
      <c r="D45" t="s">
        <v>119</v>
      </c>
      <c r="E45">
        <v>5</v>
      </c>
    </row>
    <row r="46" spans="2:5">
      <c r="B46" t="s">
        <v>400</v>
      </c>
      <c r="C46" t="s">
        <v>88</v>
      </c>
      <c r="D46" t="s">
        <v>121</v>
      </c>
      <c r="E46">
        <v>5</v>
      </c>
    </row>
    <row r="47" spans="2:5">
      <c r="B47" t="s">
        <v>400</v>
      </c>
      <c r="C47" t="s">
        <v>88</v>
      </c>
      <c r="D47" t="s">
        <v>122</v>
      </c>
      <c r="E47">
        <v>4</v>
      </c>
    </row>
    <row r="48" spans="2:5">
      <c r="B48" t="s">
        <v>400</v>
      </c>
      <c r="C48" t="s">
        <v>88</v>
      </c>
      <c r="D48" t="s">
        <v>123</v>
      </c>
      <c r="E48">
        <v>4</v>
      </c>
    </row>
    <row r="49" spans="2:5">
      <c r="B49" t="s">
        <v>400</v>
      </c>
      <c r="C49" t="s">
        <v>88</v>
      </c>
      <c r="D49" t="s">
        <v>124</v>
      </c>
      <c r="E49">
        <v>6</v>
      </c>
    </row>
    <row r="50" spans="2:5">
      <c r="B50" t="s">
        <v>400</v>
      </c>
      <c r="C50" t="s">
        <v>98</v>
      </c>
      <c r="D50" t="s">
        <v>125</v>
      </c>
      <c r="E50">
        <v>13</v>
      </c>
    </row>
    <row r="51" spans="2:5">
      <c r="B51" t="s">
        <v>400</v>
      </c>
      <c r="C51" t="s">
        <v>98</v>
      </c>
      <c r="D51" t="s">
        <v>126</v>
      </c>
      <c r="E51">
        <v>13</v>
      </c>
    </row>
    <row r="52" spans="2:5">
      <c r="B52" t="s">
        <v>400</v>
      </c>
      <c r="C52" t="s">
        <v>102</v>
      </c>
      <c r="D52" t="s">
        <v>114</v>
      </c>
      <c r="E52">
        <v>6</v>
      </c>
    </row>
    <row r="53" spans="2:5">
      <c r="B53" t="s">
        <v>400</v>
      </c>
      <c r="C53" t="s">
        <v>102</v>
      </c>
      <c r="D53" t="s">
        <v>328</v>
      </c>
      <c r="E53">
        <v>6</v>
      </c>
    </row>
    <row r="54" spans="2:5">
      <c r="B54" t="s">
        <v>400</v>
      </c>
      <c r="C54" t="s">
        <v>102</v>
      </c>
      <c r="D54" t="s">
        <v>326</v>
      </c>
      <c r="E54">
        <v>6</v>
      </c>
    </row>
    <row r="55" spans="2:5">
      <c r="B55" t="s">
        <v>400</v>
      </c>
      <c r="C55" t="s">
        <v>102</v>
      </c>
      <c r="D55" t="s">
        <v>115</v>
      </c>
      <c r="E55">
        <v>5</v>
      </c>
    </row>
    <row r="56" spans="2:5">
      <c r="B56" t="s">
        <v>400</v>
      </c>
      <c r="C56" t="s">
        <v>102</v>
      </c>
      <c r="D56" t="s">
        <v>117</v>
      </c>
      <c r="E56">
        <v>5</v>
      </c>
    </row>
    <row r="57" spans="2:5">
      <c r="B57" t="s">
        <v>400</v>
      </c>
      <c r="C57" t="s">
        <v>102</v>
      </c>
      <c r="D57" t="s">
        <v>327</v>
      </c>
      <c r="E57">
        <v>6</v>
      </c>
    </row>
    <row r="58" spans="2:5">
      <c r="B58" t="s">
        <v>400</v>
      </c>
      <c r="C58" t="s">
        <v>102</v>
      </c>
      <c r="D58" t="s">
        <v>329</v>
      </c>
      <c r="E58">
        <v>6</v>
      </c>
    </row>
    <row r="59" spans="2:5">
      <c r="B59" t="s">
        <v>400</v>
      </c>
      <c r="C59" t="s">
        <v>749</v>
      </c>
      <c r="D59" t="s">
        <v>298</v>
      </c>
      <c r="E59">
        <v>12</v>
      </c>
    </row>
    <row r="60" spans="2:5">
      <c r="B60" t="s">
        <v>400</v>
      </c>
      <c r="C60" t="s">
        <v>749</v>
      </c>
      <c r="D60" t="s">
        <v>297</v>
      </c>
      <c r="E60">
        <v>12</v>
      </c>
    </row>
    <row r="61" spans="2:5">
      <c r="B61" t="s">
        <v>400</v>
      </c>
      <c r="C61" t="s">
        <v>750</v>
      </c>
      <c r="D61" t="s">
        <v>292</v>
      </c>
      <c r="E61">
        <v>5</v>
      </c>
    </row>
    <row r="62" spans="2:5">
      <c r="B62" t="s">
        <v>400</v>
      </c>
      <c r="C62" t="s">
        <v>750</v>
      </c>
      <c r="D62" t="s">
        <v>120</v>
      </c>
      <c r="E62">
        <v>6</v>
      </c>
    </row>
    <row r="63" spans="2:5">
      <c r="B63" t="s">
        <v>400</v>
      </c>
      <c r="C63" t="s">
        <v>750</v>
      </c>
      <c r="D63" t="s">
        <v>134</v>
      </c>
      <c r="E63">
        <v>5</v>
      </c>
    </row>
    <row r="64" spans="2:5">
      <c r="B64" t="s">
        <v>400</v>
      </c>
      <c r="C64" t="s">
        <v>750</v>
      </c>
      <c r="D64" t="s">
        <v>124</v>
      </c>
      <c r="E64">
        <v>6</v>
      </c>
    </row>
    <row r="65" spans="2:5">
      <c r="B65" t="s">
        <v>400</v>
      </c>
      <c r="C65" t="s">
        <v>750</v>
      </c>
      <c r="D65" t="s">
        <v>321</v>
      </c>
      <c r="E65">
        <v>8</v>
      </c>
    </row>
    <row r="66" spans="2:5">
      <c r="B66" t="s">
        <v>400</v>
      </c>
      <c r="C66" t="s">
        <v>750</v>
      </c>
      <c r="D66" t="s">
        <v>290</v>
      </c>
      <c r="E66">
        <v>6</v>
      </c>
    </row>
    <row r="67" spans="2:5">
      <c r="B67" t="s">
        <v>400</v>
      </c>
      <c r="C67" t="s">
        <v>751</v>
      </c>
      <c r="D67" t="s">
        <v>293</v>
      </c>
      <c r="E67">
        <v>5</v>
      </c>
    </row>
    <row r="68" spans="2:5">
      <c r="B68" t="s">
        <v>400</v>
      </c>
      <c r="C68" t="s">
        <v>751</v>
      </c>
      <c r="D68" t="s">
        <v>296</v>
      </c>
      <c r="E68">
        <v>5</v>
      </c>
    </row>
    <row r="69" spans="2:5">
      <c r="B69" t="s">
        <v>400</v>
      </c>
      <c r="C69" t="s">
        <v>751</v>
      </c>
      <c r="D69" t="s">
        <v>299</v>
      </c>
      <c r="E69">
        <v>5</v>
      </c>
    </row>
    <row r="70" spans="2:5">
      <c r="B70" t="s">
        <v>400</v>
      </c>
      <c r="C70" t="s">
        <v>753</v>
      </c>
      <c r="D70" t="s">
        <v>292</v>
      </c>
      <c r="E70">
        <v>5</v>
      </c>
    </row>
    <row r="71" spans="2:5">
      <c r="B71" t="s">
        <v>400</v>
      </c>
      <c r="C71" t="s">
        <v>753</v>
      </c>
      <c r="D71" t="s">
        <v>293</v>
      </c>
      <c r="E71">
        <v>5</v>
      </c>
    </row>
    <row r="72" spans="2:5">
      <c r="B72" t="s">
        <v>400</v>
      </c>
      <c r="C72" t="s">
        <v>753</v>
      </c>
      <c r="D72" t="s">
        <v>307</v>
      </c>
      <c r="E72">
        <v>4</v>
      </c>
    </row>
    <row r="73" spans="2:5">
      <c r="B73" t="s">
        <v>400</v>
      </c>
      <c r="C73" t="s">
        <v>753</v>
      </c>
      <c r="D73" t="s">
        <v>138</v>
      </c>
      <c r="E73">
        <v>5</v>
      </c>
    </row>
    <row r="74" spans="2:5">
      <c r="B74" t="s">
        <v>400</v>
      </c>
      <c r="C74" t="s">
        <v>753</v>
      </c>
      <c r="D74" t="s">
        <v>122</v>
      </c>
      <c r="E74">
        <v>4</v>
      </c>
    </row>
    <row r="75" spans="2:5">
      <c r="B75" t="s">
        <v>400</v>
      </c>
      <c r="C75" t="s">
        <v>753</v>
      </c>
      <c r="D75" t="s">
        <v>295</v>
      </c>
      <c r="E75">
        <v>6</v>
      </c>
    </row>
    <row r="76" spans="2:5">
      <c r="B76" t="s">
        <v>400</v>
      </c>
      <c r="C76" t="s">
        <v>753</v>
      </c>
      <c r="D76" t="s">
        <v>294</v>
      </c>
      <c r="E76">
        <v>6</v>
      </c>
    </row>
    <row r="77" spans="2:5">
      <c r="B77" t="s">
        <v>400</v>
      </c>
      <c r="C77" t="s">
        <v>753</v>
      </c>
      <c r="D77" t="s">
        <v>141</v>
      </c>
      <c r="E77">
        <v>5</v>
      </c>
    </row>
    <row r="78" spans="2:5">
      <c r="B78" t="s">
        <v>400</v>
      </c>
      <c r="C78" t="s">
        <v>752</v>
      </c>
      <c r="D78" t="s">
        <v>330</v>
      </c>
      <c r="E78">
        <v>5</v>
      </c>
    </row>
    <row r="79" spans="2:5">
      <c r="B79" t="s">
        <v>400</v>
      </c>
      <c r="C79" t="s">
        <v>752</v>
      </c>
      <c r="D79" t="s">
        <v>138</v>
      </c>
      <c r="E79">
        <v>5</v>
      </c>
    </row>
    <row r="80" spans="2:5">
      <c r="B80" t="s">
        <v>400</v>
      </c>
      <c r="C80" t="s">
        <v>752</v>
      </c>
      <c r="D80" t="s">
        <v>331</v>
      </c>
      <c r="E80">
        <v>5</v>
      </c>
    </row>
    <row r="81" spans="2:5">
      <c r="B81" t="s">
        <v>400</v>
      </c>
      <c r="C81" t="s">
        <v>752</v>
      </c>
      <c r="D81" t="s">
        <v>322</v>
      </c>
      <c r="E81">
        <v>5</v>
      </c>
    </row>
    <row r="82" spans="2:5">
      <c r="B82" t="s">
        <v>400</v>
      </c>
      <c r="C82" t="s">
        <v>752</v>
      </c>
      <c r="D82" t="s">
        <v>332</v>
      </c>
      <c r="E82">
        <v>5</v>
      </c>
    </row>
    <row r="83" spans="2:5">
      <c r="B83" t="s">
        <v>401</v>
      </c>
      <c r="C83" t="s">
        <v>64</v>
      </c>
      <c r="D83" t="s">
        <v>346</v>
      </c>
      <c r="E83">
        <v>14</v>
      </c>
    </row>
    <row r="84" spans="2:5">
      <c r="B84" t="s">
        <v>401</v>
      </c>
      <c r="C84" t="s">
        <v>64</v>
      </c>
      <c r="D84" t="s">
        <v>347</v>
      </c>
      <c r="E84">
        <v>14</v>
      </c>
    </row>
    <row r="85" spans="2:5">
      <c r="B85" t="s">
        <v>401</v>
      </c>
      <c r="C85" t="s">
        <v>64</v>
      </c>
      <c r="D85" t="s">
        <v>125</v>
      </c>
      <c r="E85">
        <v>13</v>
      </c>
    </row>
    <row r="86" spans="2:5">
      <c r="B86" t="s">
        <v>401</v>
      </c>
      <c r="C86" t="s">
        <v>64</v>
      </c>
      <c r="D86" t="s">
        <v>348</v>
      </c>
      <c r="E86">
        <v>14</v>
      </c>
    </row>
    <row r="87" spans="2:5">
      <c r="B87" t="s">
        <v>401</v>
      </c>
      <c r="C87" t="s">
        <v>64</v>
      </c>
      <c r="D87" t="s">
        <v>349</v>
      </c>
      <c r="E87">
        <v>14</v>
      </c>
    </row>
    <row r="88" spans="2:5">
      <c r="B88" t="s">
        <v>401</v>
      </c>
      <c r="C88" t="s">
        <v>64</v>
      </c>
      <c r="D88" t="s">
        <v>126</v>
      </c>
      <c r="E88">
        <v>13</v>
      </c>
    </row>
    <row r="89" spans="2:5">
      <c r="B89" t="s">
        <v>401</v>
      </c>
      <c r="C89" t="s">
        <v>75</v>
      </c>
      <c r="D89" t="s">
        <v>352</v>
      </c>
      <c r="E89">
        <v>5</v>
      </c>
    </row>
    <row r="90" spans="2:5">
      <c r="B90" t="s">
        <v>401</v>
      </c>
      <c r="C90" t="s">
        <v>75</v>
      </c>
      <c r="D90" t="s">
        <v>350</v>
      </c>
      <c r="E90">
        <v>6</v>
      </c>
    </row>
    <row r="91" spans="2:5">
      <c r="B91" t="s">
        <v>401</v>
      </c>
      <c r="C91" t="s">
        <v>75</v>
      </c>
      <c r="D91" t="s">
        <v>307</v>
      </c>
      <c r="E91">
        <v>4</v>
      </c>
    </row>
    <row r="92" spans="2:5">
      <c r="B92" t="s">
        <v>401</v>
      </c>
      <c r="C92" t="s">
        <v>75</v>
      </c>
      <c r="D92" t="s">
        <v>351</v>
      </c>
      <c r="E92">
        <v>5</v>
      </c>
    </row>
    <row r="93" spans="2:5">
      <c r="B93" t="s">
        <v>401</v>
      </c>
      <c r="C93" t="s">
        <v>75</v>
      </c>
      <c r="D93" t="s">
        <v>353</v>
      </c>
      <c r="E93">
        <v>6</v>
      </c>
    </row>
    <row r="94" spans="2:5">
      <c r="B94" t="s">
        <v>401</v>
      </c>
      <c r="C94" t="s">
        <v>747</v>
      </c>
      <c r="D94" t="s">
        <v>322</v>
      </c>
      <c r="E94">
        <v>5</v>
      </c>
    </row>
    <row r="95" spans="2:5">
      <c r="B95" t="s">
        <v>401</v>
      </c>
      <c r="C95" t="s">
        <v>747</v>
      </c>
      <c r="D95" t="s">
        <v>323</v>
      </c>
      <c r="E95">
        <v>5</v>
      </c>
    </row>
    <row r="96" spans="2:5">
      <c r="B96" t="s">
        <v>401</v>
      </c>
      <c r="C96" t="s">
        <v>747</v>
      </c>
      <c r="D96" t="s">
        <v>354</v>
      </c>
      <c r="E96">
        <v>13</v>
      </c>
    </row>
    <row r="97" spans="2:5">
      <c r="B97" t="s">
        <v>401</v>
      </c>
      <c r="C97" t="s">
        <v>747</v>
      </c>
      <c r="D97" t="s">
        <v>122</v>
      </c>
      <c r="E97">
        <v>4</v>
      </c>
    </row>
    <row r="98" spans="2:5">
      <c r="B98" t="s">
        <v>401</v>
      </c>
      <c r="C98" t="s">
        <v>747</v>
      </c>
      <c r="D98" t="s">
        <v>355</v>
      </c>
      <c r="E98">
        <v>13</v>
      </c>
    </row>
    <row r="99" spans="2:5">
      <c r="B99" t="s">
        <v>401</v>
      </c>
      <c r="C99" t="s">
        <v>748</v>
      </c>
      <c r="D99" t="s">
        <v>356</v>
      </c>
      <c r="E99">
        <v>7</v>
      </c>
    </row>
    <row r="100" spans="2:5">
      <c r="B100" t="s">
        <v>401</v>
      </c>
      <c r="C100" t="s">
        <v>748</v>
      </c>
      <c r="D100" t="s">
        <v>357</v>
      </c>
      <c r="E100">
        <v>12</v>
      </c>
    </row>
    <row r="101" spans="2:5">
      <c r="B101" t="s">
        <v>401</v>
      </c>
      <c r="C101" t="s">
        <v>748</v>
      </c>
      <c r="D101" t="s">
        <v>358</v>
      </c>
      <c r="E101">
        <v>12</v>
      </c>
    </row>
    <row r="102" spans="2:5">
      <c r="B102" t="s">
        <v>401</v>
      </c>
      <c r="C102" t="s">
        <v>748</v>
      </c>
      <c r="D102" t="s">
        <v>359</v>
      </c>
      <c r="E102">
        <v>12</v>
      </c>
    </row>
    <row r="103" spans="2:5">
      <c r="B103" t="s">
        <v>401</v>
      </c>
      <c r="C103" t="s">
        <v>748</v>
      </c>
      <c r="D103" t="s">
        <v>360</v>
      </c>
      <c r="E103">
        <v>12</v>
      </c>
    </row>
    <row r="104" spans="2:5">
      <c r="B104" t="s">
        <v>401</v>
      </c>
      <c r="C104" t="s">
        <v>84</v>
      </c>
      <c r="D104" t="s">
        <v>122</v>
      </c>
      <c r="E104">
        <v>4</v>
      </c>
    </row>
    <row r="105" spans="2:5">
      <c r="B105" t="s">
        <v>401</v>
      </c>
      <c r="C105" t="s">
        <v>84</v>
      </c>
      <c r="D105" t="s">
        <v>361</v>
      </c>
      <c r="E105">
        <v>5</v>
      </c>
    </row>
    <row r="106" spans="2:5">
      <c r="B106" t="s">
        <v>401</v>
      </c>
      <c r="C106" t="s">
        <v>88</v>
      </c>
      <c r="D106" t="s">
        <v>362</v>
      </c>
      <c r="E106">
        <v>13</v>
      </c>
    </row>
    <row r="107" spans="2:5">
      <c r="B107" t="s">
        <v>401</v>
      </c>
      <c r="C107" t="s">
        <v>88</v>
      </c>
      <c r="D107" t="s">
        <v>363</v>
      </c>
      <c r="E107">
        <v>5</v>
      </c>
    </row>
    <row r="108" spans="2:5">
      <c r="B108" t="s">
        <v>401</v>
      </c>
      <c r="C108" t="s">
        <v>88</v>
      </c>
      <c r="D108" t="s">
        <v>364</v>
      </c>
      <c r="E108">
        <v>13</v>
      </c>
    </row>
    <row r="109" spans="2:5">
      <c r="B109" t="s">
        <v>401</v>
      </c>
      <c r="C109" t="s">
        <v>98</v>
      </c>
      <c r="D109" t="s">
        <v>365</v>
      </c>
      <c r="E109">
        <v>13</v>
      </c>
    </row>
    <row r="110" spans="2:5">
      <c r="B110" t="s">
        <v>401</v>
      </c>
      <c r="C110" t="s">
        <v>98</v>
      </c>
      <c r="D110" t="s">
        <v>366</v>
      </c>
      <c r="E110">
        <v>13</v>
      </c>
    </row>
    <row r="111" spans="2:5">
      <c r="B111" t="s">
        <v>401</v>
      </c>
      <c r="C111" t="s">
        <v>102</v>
      </c>
      <c r="D111" t="s">
        <v>367</v>
      </c>
      <c r="E111">
        <v>14</v>
      </c>
    </row>
    <row r="112" spans="2:5">
      <c r="B112" t="s">
        <v>401</v>
      </c>
      <c r="C112" t="s">
        <v>102</v>
      </c>
      <c r="D112" t="s">
        <v>122</v>
      </c>
      <c r="E112">
        <v>4</v>
      </c>
    </row>
    <row r="113" spans="2:5">
      <c r="B113" t="s">
        <v>401</v>
      </c>
      <c r="C113" t="s">
        <v>102</v>
      </c>
      <c r="D113" t="s">
        <v>368</v>
      </c>
      <c r="E113">
        <v>14</v>
      </c>
    </row>
    <row r="114" spans="2:5">
      <c r="B114" t="s">
        <v>401</v>
      </c>
      <c r="C114" t="s">
        <v>749</v>
      </c>
      <c r="D114" t="s">
        <v>369</v>
      </c>
      <c r="E114">
        <v>6</v>
      </c>
    </row>
    <row r="115" spans="2:5">
      <c r="B115" t="s">
        <v>401</v>
      </c>
      <c r="C115" t="s">
        <v>749</v>
      </c>
      <c r="D115" t="s">
        <v>370</v>
      </c>
      <c r="E115">
        <v>6</v>
      </c>
    </row>
    <row r="116" spans="2:5">
      <c r="B116" t="s">
        <v>401</v>
      </c>
      <c r="C116" t="s">
        <v>749</v>
      </c>
      <c r="D116" t="s">
        <v>372</v>
      </c>
      <c r="E116">
        <v>6</v>
      </c>
    </row>
    <row r="117" spans="2:5">
      <c r="B117" t="s">
        <v>401</v>
      </c>
      <c r="C117" t="s">
        <v>749</v>
      </c>
      <c r="D117" t="s">
        <v>373</v>
      </c>
      <c r="E117">
        <v>7</v>
      </c>
    </row>
    <row r="118" spans="2:5">
      <c r="B118" t="s">
        <v>401</v>
      </c>
      <c r="C118" t="s">
        <v>749</v>
      </c>
      <c r="D118" t="s">
        <v>371</v>
      </c>
      <c r="E118">
        <v>6</v>
      </c>
    </row>
    <row r="119" spans="2:5">
      <c r="B119" t="s">
        <v>401</v>
      </c>
      <c r="C119" t="s">
        <v>749</v>
      </c>
      <c r="D119" t="s">
        <v>374</v>
      </c>
      <c r="E119">
        <v>7</v>
      </c>
    </row>
    <row r="120" spans="2:5">
      <c r="B120" t="s">
        <v>401</v>
      </c>
      <c r="C120" t="s">
        <v>749</v>
      </c>
      <c r="D120" t="s">
        <v>375</v>
      </c>
      <c r="E120">
        <v>5</v>
      </c>
    </row>
    <row r="121" spans="2:5">
      <c r="B121" t="s">
        <v>401</v>
      </c>
      <c r="C121" t="s">
        <v>749</v>
      </c>
      <c r="D121" t="s">
        <v>376</v>
      </c>
      <c r="E121">
        <v>5</v>
      </c>
    </row>
    <row r="122" spans="2:5">
      <c r="B122" t="s">
        <v>401</v>
      </c>
      <c r="C122" t="s">
        <v>750</v>
      </c>
      <c r="D122" t="s">
        <v>377</v>
      </c>
      <c r="E122">
        <v>13</v>
      </c>
    </row>
    <row r="123" spans="2:5">
      <c r="B123" t="s">
        <v>401</v>
      </c>
      <c r="C123" t="s">
        <v>750</v>
      </c>
      <c r="D123" t="s">
        <v>378</v>
      </c>
      <c r="E123">
        <v>7</v>
      </c>
    </row>
    <row r="124" spans="2:5">
      <c r="B124" t="s">
        <v>401</v>
      </c>
      <c r="C124" t="s">
        <v>750</v>
      </c>
      <c r="D124" t="s">
        <v>379</v>
      </c>
      <c r="E124">
        <v>6</v>
      </c>
    </row>
    <row r="125" spans="2:5">
      <c r="B125" t="s">
        <v>401</v>
      </c>
      <c r="C125" t="s">
        <v>750</v>
      </c>
      <c r="D125" t="s">
        <v>380</v>
      </c>
      <c r="E125">
        <v>13</v>
      </c>
    </row>
    <row r="126" spans="2:5">
      <c r="B126" t="s">
        <v>401</v>
      </c>
      <c r="C126" t="s">
        <v>750</v>
      </c>
      <c r="D126" t="s">
        <v>381</v>
      </c>
      <c r="E126">
        <v>6</v>
      </c>
    </row>
    <row r="127" spans="2:5">
      <c r="B127" t="s">
        <v>401</v>
      </c>
      <c r="C127" t="s">
        <v>750</v>
      </c>
      <c r="D127" t="s">
        <v>382</v>
      </c>
      <c r="E127">
        <v>6</v>
      </c>
    </row>
    <row r="128" spans="2:5">
      <c r="B128" t="s">
        <v>401</v>
      </c>
      <c r="C128" t="s">
        <v>750</v>
      </c>
      <c r="D128" t="s">
        <v>383</v>
      </c>
      <c r="E128">
        <v>6</v>
      </c>
    </row>
    <row r="129" spans="2:5">
      <c r="B129" t="s">
        <v>401</v>
      </c>
      <c r="C129" t="s">
        <v>750</v>
      </c>
      <c r="D129" t="s">
        <v>384</v>
      </c>
      <c r="E129">
        <v>6</v>
      </c>
    </row>
    <row r="130" spans="2:5">
      <c r="B130" t="s">
        <v>401</v>
      </c>
      <c r="C130" t="s">
        <v>750</v>
      </c>
      <c r="D130" t="s">
        <v>385</v>
      </c>
      <c r="E130">
        <v>6</v>
      </c>
    </row>
    <row r="131" spans="2:5">
      <c r="B131" t="s">
        <v>401</v>
      </c>
      <c r="C131" t="s">
        <v>751</v>
      </c>
      <c r="D131" t="s">
        <v>386</v>
      </c>
      <c r="E131">
        <v>6</v>
      </c>
    </row>
  </sheetData>
  <mergeCells count="1">
    <mergeCell ref="G3:J5"/>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10"/>
  <sheetViews>
    <sheetView workbookViewId="0">
      <selection activeCell="H2" sqref="H2:L4"/>
    </sheetView>
  </sheetViews>
  <sheetFormatPr baseColWidth="10" defaultColWidth="11" defaultRowHeight="15" x14ac:dyDescent="0"/>
  <cols>
    <col min="1" max="1" width="6.33203125" style="29" bestFit="1" customWidth="1"/>
    <col min="2" max="2" width="15.5" style="21" bestFit="1" customWidth="1"/>
    <col min="3" max="4" width="11.33203125" bestFit="1" customWidth="1"/>
    <col min="5" max="5" width="8.1640625" bestFit="1" customWidth="1"/>
  </cols>
  <sheetData>
    <row r="1" spans="1:16" ht="27" thickBot="1">
      <c r="A1" s="8" t="s">
        <v>62</v>
      </c>
      <c r="B1" s="8" t="s">
        <v>754</v>
      </c>
      <c r="C1" s="8" t="s">
        <v>746</v>
      </c>
      <c r="D1" s="8" t="s">
        <v>265</v>
      </c>
      <c r="E1" s="8" t="s">
        <v>225</v>
      </c>
      <c r="F1" s="8" t="s">
        <v>224</v>
      </c>
      <c r="G1" s="13"/>
    </row>
    <row r="2" spans="1:16" ht="16" customHeight="1" thickTop="1">
      <c r="A2" s="85" t="s">
        <v>64</v>
      </c>
      <c r="B2" s="83">
        <v>86.197359444113602</v>
      </c>
      <c r="C2" s="81">
        <v>237245606</v>
      </c>
      <c r="D2" t="s">
        <v>468</v>
      </c>
      <c r="E2">
        <v>39152</v>
      </c>
      <c r="F2" s="1" t="s">
        <v>148</v>
      </c>
      <c r="H2" s="57" t="s">
        <v>774</v>
      </c>
      <c r="I2" s="57"/>
      <c r="J2" s="57"/>
      <c r="K2" s="57"/>
      <c r="L2" s="57"/>
      <c r="M2" s="10"/>
      <c r="N2" s="10"/>
      <c r="O2" s="10"/>
      <c r="P2" s="10"/>
    </row>
    <row r="3" spans="1:16">
      <c r="A3" s="86"/>
      <c r="B3" s="84"/>
      <c r="C3" s="82"/>
      <c r="D3" t="s">
        <v>473</v>
      </c>
      <c r="E3">
        <v>42283</v>
      </c>
      <c r="F3" s="1" t="s">
        <v>148</v>
      </c>
      <c r="H3" s="57"/>
      <c r="I3" s="57"/>
      <c r="J3" s="57"/>
      <c r="K3" s="57"/>
      <c r="L3" s="57"/>
      <c r="M3" s="10"/>
      <c r="N3" s="10"/>
      <c r="O3" s="10"/>
      <c r="P3" s="10"/>
    </row>
    <row r="4" spans="1:16">
      <c r="A4" s="86"/>
      <c r="B4" s="84"/>
      <c r="C4" s="82"/>
      <c r="D4" t="s">
        <v>465</v>
      </c>
      <c r="E4">
        <v>110134</v>
      </c>
      <c r="F4" s="1" t="s">
        <v>148</v>
      </c>
      <c r="H4" s="57"/>
      <c r="I4" s="57"/>
      <c r="J4" s="57"/>
      <c r="K4" s="57"/>
      <c r="L4" s="57"/>
      <c r="M4" s="10"/>
      <c r="N4" s="10"/>
      <c r="O4" s="10"/>
      <c r="P4" s="10"/>
    </row>
    <row r="5" spans="1:16">
      <c r="A5" s="86"/>
      <c r="B5" s="84"/>
      <c r="C5" s="82"/>
      <c r="D5" t="s">
        <v>487</v>
      </c>
      <c r="E5">
        <v>165442</v>
      </c>
      <c r="F5" s="1" t="s">
        <v>148</v>
      </c>
      <c r="H5" s="10"/>
      <c r="I5" s="10"/>
      <c r="J5" s="10"/>
      <c r="K5" s="10"/>
      <c r="L5" s="10"/>
    </row>
    <row r="6" spans="1:16">
      <c r="A6" s="86"/>
      <c r="B6" s="84"/>
      <c r="C6" s="82"/>
      <c r="D6" t="s">
        <v>490</v>
      </c>
      <c r="E6">
        <v>202674</v>
      </c>
      <c r="F6" s="1" t="s">
        <v>148</v>
      </c>
    </row>
    <row r="7" spans="1:16">
      <c r="A7" s="86"/>
      <c r="B7" s="84"/>
      <c r="C7" s="82"/>
      <c r="D7" t="s">
        <v>502</v>
      </c>
      <c r="E7">
        <v>264196</v>
      </c>
      <c r="F7" s="1" t="s">
        <v>148</v>
      </c>
      <c r="H7" s="10"/>
      <c r="I7" s="10"/>
      <c r="J7" s="10"/>
      <c r="K7" s="10"/>
      <c r="L7" s="10"/>
      <c r="M7" s="10"/>
      <c r="N7" s="10"/>
    </row>
    <row r="8" spans="1:16">
      <c r="A8" s="86"/>
      <c r="B8" s="84"/>
      <c r="C8" s="82"/>
      <c r="D8" t="s">
        <v>488</v>
      </c>
      <c r="E8">
        <v>291623</v>
      </c>
      <c r="F8" s="1" t="s">
        <v>148</v>
      </c>
      <c r="H8" s="10"/>
      <c r="I8" s="10"/>
      <c r="J8" s="10"/>
      <c r="K8" s="10"/>
      <c r="L8" s="10"/>
      <c r="M8" s="10"/>
      <c r="N8" s="10"/>
    </row>
    <row r="9" spans="1:16">
      <c r="A9" s="86"/>
      <c r="B9" s="84"/>
      <c r="C9" s="82"/>
      <c r="D9" t="s">
        <v>472</v>
      </c>
      <c r="E9">
        <v>405126</v>
      </c>
      <c r="F9" s="1" t="s">
        <v>148</v>
      </c>
      <c r="H9" s="10"/>
      <c r="I9" s="10"/>
      <c r="J9" s="10"/>
      <c r="K9" s="10"/>
      <c r="L9" s="10"/>
      <c r="M9" s="10"/>
      <c r="N9" s="10"/>
    </row>
    <row r="10" spans="1:16">
      <c r="A10" s="86"/>
      <c r="B10" s="84"/>
      <c r="C10" s="82"/>
      <c r="D10" t="s">
        <v>478</v>
      </c>
      <c r="E10">
        <v>452445</v>
      </c>
      <c r="F10" s="1" t="s">
        <v>148</v>
      </c>
    </row>
    <row r="11" spans="1:16">
      <c r="A11" s="86"/>
      <c r="B11" s="84"/>
      <c r="C11" s="82"/>
      <c r="D11" t="s">
        <v>500</v>
      </c>
      <c r="E11">
        <v>472705</v>
      </c>
      <c r="F11" s="1" t="s">
        <v>148</v>
      </c>
    </row>
    <row r="12" spans="1:16">
      <c r="A12" s="86"/>
      <c r="B12" s="79"/>
      <c r="C12" s="77"/>
      <c r="D12" t="s">
        <v>499</v>
      </c>
      <c r="E12">
        <v>505051</v>
      </c>
      <c r="F12" s="1" t="s">
        <v>148</v>
      </c>
    </row>
    <row r="13" spans="1:16">
      <c r="A13" s="72" t="s">
        <v>75</v>
      </c>
      <c r="B13" s="74">
        <v>49.855222160430898</v>
      </c>
      <c r="C13" s="76">
        <v>186747840</v>
      </c>
      <c r="D13" s="31" t="s">
        <v>562</v>
      </c>
      <c r="E13" s="31">
        <v>25169</v>
      </c>
      <c r="F13" s="54" t="s">
        <v>148</v>
      </c>
    </row>
    <row r="14" spans="1:16">
      <c r="A14" s="73"/>
      <c r="B14" s="75"/>
      <c r="C14" s="77"/>
      <c r="D14" s="30" t="s">
        <v>536</v>
      </c>
      <c r="E14" s="30">
        <v>36799</v>
      </c>
      <c r="F14" s="1" t="s">
        <v>148</v>
      </c>
    </row>
    <row r="15" spans="1:16">
      <c r="A15" s="73"/>
      <c r="B15" s="75"/>
      <c r="C15" s="77"/>
      <c r="D15" s="30" t="s">
        <v>589</v>
      </c>
      <c r="E15" s="30">
        <v>41335</v>
      </c>
      <c r="F15" s="1" t="s">
        <v>148</v>
      </c>
    </row>
    <row r="16" spans="1:16">
      <c r="A16" s="73"/>
      <c r="B16" s="75"/>
      <c r="C16" s="77"/>
      <c r="D16" s="30" t="s">
        <v>550</v>
      </c>
      <c r="E16" s="30">
        <v>45429</v>
      </c>
      <c r="F16" s="1" t="s">
        <v>148</v>
      </c>
    </row>
    <row r="17" spans="1:6">
      <c r="A17" s="73"/>
      <c r="B17" s="75"/>
      <c r="C17" s="77"/>
      <c r="D17" s="30" t="s">
        <v>525</v>
      </c>
      <c r="E17" s="30">
        <v>46752</v>
      </c>
      <c r="F17" s="1" t="s">
        <v>148</v>
      </c>
    </row>
    <row r="18" spans="1:6">
      <c r="A18" s="73"/>
      <c r="B18" s="75"/>
      <c r="C18" s="77"/>
      <c r="D18" s="30" t="s">
        <v>575</v>
      </c>
      <c r="E18" s="30">
        <v>47976</v>
      </c>
      <c r="F18" s="1" t="s">
        <v>148</v>
      </c>
    </row>
    <row r="19" spans="1:6">
      <c r="A19" s="73"/>
      <c r="B19" s="75"/>
      <c r="C19" s="77"/>
      <c r="D19" s="30" t="s">
        <v>580</v>
      </c>
      <c r="E19" s="30">
        <v>55760</v>
      </c>
      <c r="F19" s="1" t="s">
        <v>148</v>
      </c>
    </row>
    <row r="20" spans="1:6">
      <c r="A20" s="73"/>
      <c r="B20" s="75"/>
      <c r="C20" s="77"/>
      <c r="D20" s="30" t="s">
        <v>553</v>
      </c>
      <c r="E20" s="30">
        <v>56432</v>
      </c>
      <c r="F20" s="1" t="s">
        <v>148</v>
      </c>
    </row>
    <row r="21" spans="1:6">
      <c r="A21" s="73"/>
      <c r="B21" s="75"/>
      <c r="C21" s="77"/>
      <c r="D21" s="30" t="s">
        <v>560</v>
      </c>
      <c r="E21" s="30">
        <v>58373</v>
      </c>
      <c r="F21" s="1" t="s">
        <v>148</v>
      </c>
    </row>
    <row r="22" spans="1:6">
      <c r="A22" s="73"/>
      <c r="B22" s="75"/>
      <c r="C22" s="77"/>
      <c r="D22" s="30" t="s">
        <v>552</v>
      </c>
      <c r="E22" s="30">
        <v>67514</v>
      </c>
      <c r="F22" s="1" t="s">
        <v>148</v>
      </c>
    </row>
    <row r="23" spans="1:6">
      <c r="A23" s="73"/>
      <c r="B23" s="75"/>
      <c r="C23" s="77"/>
      <c r="D23" s="30" t="s">
        <v>318</v>
      </c>
      <c r="E23" s="30">
        <v>74571</v>
      </c>
      <c r="F23" s="1" t="s">
        <v>148</v>
      </c>
    </row>
    <row r="24" spans="1:6">
      <c r="A24" s="73"/>
      <c r="B24" s="75"/>
      <c r="C24" s="77"/>
      <c r="D24" s="30" t="s">
        <v>317</v>
      </c>
      <c r="E24" s="30">
        <v>75368</v>
      </c>
      <c r="F24" s="1" t="s">
        <v>148</v>
      </c>
    </row>
    <row r="25" spans="1:6">
      <c r="A25" s="73"/>
      <c r="B25" s="75"/>
      <c r="C25" s="77"/>
      <c r="D25" s="30" t="s">
        <v>520</v>
      </c>
      <c r="E25" s="30">
        <v>89401</v>
      </c>
      <c r="F25" s="1" t="s">
        <v>148</v>
      </c>
    </row>
    <row r="26" spans="1:6">
      <c r="A26" s="73"/>
      <c r="B26" s="75"/>
      <c r="C26" s="77"/>
      <c r="D26" s="30" t="s">
        <v>531</v>
      </c>
      <c r="E26" s="30">
        <v>94044</v>
      </c>
      <c r="F26" s="1" t="s">
        <v>148</v>
      </c>
    </row>
    <row r="27" spans="1:6">
      <c r="A27" s="73"/>
      <c r="B27" s="75"/>
      <c r="C27" s="77"/>
      <c r="D27" s="30" t="s">
        <v>543</v>
      </c>
      <c r="E27" s="30">
        <v>97055</v>
      </c>
      <c r="F27" s="1" t="s">
        <v>148</v>
      </c>
    </row>
    <row r="28" spans="1:6">
      <c r="A28" s="73"/>
      <c r="B28" s="75"/>
      <c r="C28" s="77"/>
      <c r="D28" s="30" t="s">
        <v>561</v>
      </c>
      <c r="E28" s="30">
        <v>98162</v>
      </c>
      <c r="F28" s="1" t="s">
        <v>148</v>
      </c>
    </row>
    <row r="29" spans="1:6">
      <c r="A29" s="73"/>
      <c r="B29" s="75"/>
      <c r="C29" s="77"/>
      <c r="D29" s="30" t="s">
        <v>438</v>
      </c>
      <c r="E29" s="30">
        <v>103558</v>
      </c>
      <c r="F29" s="1" t="s">
        <v>148</v>
      </c>
    </row>
    <row r="30" spans="1:6">
      <c r="A30" s="73"/>
      <c r="B30" s="75"/>
      <c r="C30" s="77"/>
      <c r="D30" s="30" t="s">
        <v>530</v>
      </c>
      <c r="E30" s="30">
        <v>115474</v>
      </c>
      <c r="F30" s="1" t="s">
        <v>148</v>
      </c>
    </row>
    <row r="31" spans="1:6">
      <c r="A31" s="73"/>
      <c r="B31" s="75"/>
      <c r="C31" s="77"/>
      <c r="D31" s="30" t="s">
        <v>527</v>
      </c>
      <c r="E31" s="30">
        <v>120341</v>
      </c>
      <c r="F31" s="1" t="s">
        <v>148</v>
      </c>
    </row>
    <row r="32" spans="1:6">
      <c r="A32" s="73"/>
      <c r="B32" s="75"/>
      <c r="C32" s="77"/>
      <c r="D32" s="30" t="s">
        <v>528</v>
      </c>
      <c r="E32" s="30">
        <v>126706</v>
      </c>
      <c r="F32" s="1" t="s">
        <v>148</v>
      </c>
    </row>
    <row r="33" spans="1:6">
      <c r="A33" s="73"/>
      <c r="B33" s="75"/>
      <c r="C33" s="77"/>
      <c r="D33" s="30" t="s">
        <v>559</v>
      </c>
      <c r="E33" s="30">
        <v>189929</v>
      </c>
      <c r="F33" s="1" t="s">
        <v>148</v>
      </c>
    </row>
    <row r="34" spans="1:6">
      <c r="A34" s="73"/>
      <c r="B34" s="75"/>
      <c r="C34" s="77"/>
      <c r="D34" s="30" t="s">
        <v>538</v>
      </c>
      <c r="E34" s="30">
        <v>195912</v>
      </c>
      <c r="F34" s="1" t="s">
        <v>148</v>
      </c>
    </row>
    <row r="35" spans="1:6">
      <c r="A35" s="73"/>
      <c r="B35" s="75"/>
      <c r="C35" s="77"/>
      <c r="D35" s="30" t="s">
        <v>565</v>
      </c>
      <c r="E35" s="30">
        <v>240937</v>
      </c>
      <c r="F35" s="1" t="s">
        <v>148</v>
      </c>
    </row>
    <row r="36" spans="1:6">
      <c r="A36" s="73"/>
      <c r="B36" s="75"/>
      <c r="C36" s="77"/>
      <c r="D36" s="30" t="s">
        <v>435</v>
      </c>
      <c r="E36" s="30">
        <v>248118</v>
      </c>
      <c r="F36" s="1" t="s">
        <v>148</v>
      </c>
    </row>
    <row r="37" spans="1:6">
      <c r="A37" s="73"/>
      <c r="B37" s="75"/>
      <c r="C37" s="77"/>
      <c r="D37" s="30" t="s">
        <v>556</v>
      </c>
      <c r="E37" s="30">
        <v>292852</v>
      </c>
      <c r="F37" s="1" t="s">
        <v>148</v>
      </c>
    </row>
    <row r="38" spans="1:6">
      <c r="A38" s="73"/>
      <c r="B38" s="75"/>
      <c r="C38" s="77"/>
      <c r="D38" s="30" t="s">
        <v>557</v>
      </c>
      <c r="E38" s="30">
        <v>485244</v>
      </c>
      <c r="F38" s="1" t="s">
        <v>148</v>
      </c>
    </row>
    <row r="39" spans="1:6">
      <c r="A39" s="73"/>
      <c r="B39" s="75"/>
      <c r="C39" s="80"/>
      <c r="D39" s="30" t="s">
        <v>316</v>
      </c>
      <c r="E39" s="30">
        <v>547977</v>
      </c>
      <c r="F39" s="1" t="s">
        <v>148</v>
      </c>
    </row>
    <row r="40" spans="1:6">
      <c r="A40" s="72" t="s">
        <v>747</v>
      </c>
      <c r="B40" s="74">
        <v>65.861882247997002</v>
      </c>
      <c r="C40" s="76">
        <v>232586183</v>
      </c>
      <c r="D40" s="31" t="s">
        <v>484</v>
      </c>
      <c r="E40" s="31">
        <v>27783</v>
      </c>
      <c r="F40" s="54" t="s">
        <v>148</v>
      </c>
    </row>
    <row r="41" spans="1:6">
      <c r="A41" s="73"/>
      <c r="B41" s="75"/>
      <c r="C41" s="77"/>
      <c r="D41" s="30" t="s">
        <v>445</v>
      </c>
      <c r="E41" s="30">
        <v>34749</v>
      </c>
      <c r="F41" s="1" t="s">
        <v>148</v>
      </c>
    </row>
    <row r="42" spans="1:6">
      <c r="A42" s="73"/>
      <c r="B42" s="75"/>
      <c r="C42" s="77"/>
      <c r="D42" s="30" t="s">
        <v>533</v>
      </c>
      <c r="E42" s="30">
        <v>37365</v>
      </c>
      <c r="F42" s="1" t="s">
        <v>148</v>
      </c>
    </row>
    <row r="43" spans="1:6">
      <c r="A43" s="73"/>
      <c r="B43" s="75"/>
      <c r="C43" s="77"/>
      <c r="D43" s="30" t="s">
        <v>477</v>
      </c>
      <c r="E43" s="30">
        <v>54749</v>
      </c>
      <c r="F43" s="1" t="s">
        <v>148</v>
      </c>
    </row>
    <row r="44" spans="1:6">
      <c r="A44" s="73"/>
      <c r="B44" s="75"/>
      <c r="C44" s="77"/>
      <c r="D44" s="30" t="s">
        <v>555</v>
      </c>
      <c r="E44" s="30">
        <v>67586</v>
      </c>
      <c r="F44" s="1" t="s">
        <v>148</v>
      </c>
    </row>
    <row r="45" spans="1:6">
      <c r="A45" s="73"/>
      <c r="B45" s="75"/>
      <c r="C45" s="77"/>
      <c r="D45" s="30" t="s">
        <v>524</v>
      </c>
      <c r="E45" s="30">
        <v>89141</v>
      </c>
      <c r="F45" s="1" t="s">
        <v>148</v>
      </c>
    </row>
    <row r="46" spans="1:6">
      <c r="A46" s="73"/>
      <c r="B46" s="75"/>
      <c r="C46" s="77"/>
      <c r="D46" s="30" t="s">
        <v>546</v>
      </c>
      <c r="E46" s="30">
        <v>142324</v>
      </c>
      <c r="F46" s="1" t="s">
        <v>148</v>
      </c>
    </row>
    <row r="47" spans="1:6">
      <c r="A47" s="73"/>
      <c r="B47" s="75"/>
      <c r="C47" s="77"/>
      <c r="D47" s="30" t="s">
        <v>537</v>
      </c>
      <c r="E47" s="30">
        <v>146595</v>
      </c>
      <c r="F47" s="1" t="s">
        <v>148</v>
      </c>
    </row>
    <row r="48" spans="1:6">
      <c r="A48" s="73"/>
      <c r="B48" s="75"/>
      <c r="C48" s="77"/>
      <c r="D48" s="30" t="s">
        <v>511</v>
      </c>
      <c r="E48" s="30">
        <v>171850</v>
      </c>
      <c r="F48" s="1" t="s">
        <v>148</v>
      </c>
    </row>
    <row r="49" spans="1:6">
      <c r="A49" s="73"/>
      <c r="B49" s="75"/>
      <c r="C49" s="77"/>
      <c r="D49" s="30" t="s">
        <v>551</v>
      </c>
      <c r="E49" s="30">
        <v>185064</v>
      </c>
      <c r="F49" s="1" t="s">
        <v>148</v>
      </c>
    </row>
    <row r="50" spans="1:6">
      <c r="A50" s="73"/>
      <c r="B50" s="75"/>
      <c r="C50" s="77"/>
      <c r="D50" s="30" t="s">
        <v>539</v>
      </c>
      <c r="E50" s="30">
        <v>287163</v>
      </c>
      <c r="F50" s="1" t="s">
        <v>148</v>
      </c>
    </row>
    <row r="51" spans="1:6">
      <c r="A51" s="73"/>
      <c r="B51" s="75"/>
      <c r="C51" s="77"/>
      <c r="D51" s="30" t="s">
        <v>519</v>
      </c>
      <c r="E51" s="30">
        <v>294280</v>
      </c>
      <c r="F51" s="1" t="s">
        <v>148</v>
      </c>
    </row>
    <row r="52" spans="1:6">
      <c r="A52" s="73"/>
      <c r="B52" s="75"/>
      <c r="C52" s="77"/>
      <c r="D52" s="30" t="s">
        <v>496</v>
      </c>
      <c r="E52" s="30">
        <v>294761</v>
      </c>
      <c r="F52" s="1" t="s">
        <v>148</v>
      </c>
    </row>
    <row r="53" spans="1:6">
      <c r="A53" s="73"/>
      <c r="B53" s="75"/>
      <c r="C53" s="77"/>
      <c r="D53" s="30" t="s">
        <v>547</v>
      </c>
      <c r="E53" s="30">
        <v>346313</v>
      </c>
      <c r="F53" s="1" t="s">
        <v>148</v>
      </c>
    </row>
    <row r="54" spans="1:6">
      <c r="A54" s="73"/>
      <c r="B54" s="75"/>
      <c r="C54" s="77"/>
      <c r="D54" s="30" t="s">
        <v>481</v>
      </c>
      <c r="E54" s="30">
        <v>482607</v>
      </c>
      <c r="F54" s="1" t="s">
        <v>148</v>
      </c>
    </row>
    <row r="55" spans="1:6">
      <c r="A55" s="73"/>
      <c r="B55" s="75"/>
      <c r="C55" s="77"/>
      <c r="D55" s="30" t="s">
        <v>548</v>
      </c>
      <c r="E55" s="30">
        <v>509378</v>
      </c>
      <c r="F55" s="1" t="s">
        <v>148</v>
      </c>
    </row>
    <row r="56" spans="1:6">
      <c r="A56" s="73"/>
      <c r="B56" s="75"/>
      <c r="C56" s="77"/>
      <c r="D56" s="30" t="s">
        <v>540</v>
      </c>
      <c r="E56" s="30">
        <v>746608</v>
      </c>
      <c r="F56" s="1" t="s">
        <v>148</v>
      </c>
    </row>
    <row r="57" spans="1:6">
      <c r="A57" s="72" t="s">
        <v>748</v>
      </c>
      <c r="B57" s="74">
        <v>154.34934262628499</v>
      </c>
      <c r="C57" s="76">
        <v>654596551</v>
      </c>
      <c r="D57" s="31" t="s">
        <v>505</v>
      </c>
      <c r="E57" s="31">
        <v>25224</v>
      </c>
      <c r="F57" s="54" t="s">
        <v>148</v>
      </c>
    </row>
    <row r="58" spans="1:6">
      <c r="A58" s="73"/>
      <c r="B58" s="75"/>
      <c r="C58" s="77"/>
      <c r="D58" s="30" t="s">
        <v>434</v>
      </c>
      <c r="E58" s="30">
        <v>31118</v>
      </c>
      <c r="F58" s="1" t="s">
        <v>148</v>
      </c>
    </row>
    <row r="59" spans="1:6">
      <c r="A59" s="73"/>
      <c r="B59" s="75"/>
      <c r="C59" s="77"/>
      <c r="D59" s="30" t="s">
        <v>311</v>
      </c>
      <c r="E59" s="30">
        <v>34864</v>
      </c>
      <c r="F59" t="s">
        <v>154</v>
      </c>
    </row>
    <row r="60" spans="1:6">
      <c r="A60" s="73"/>
      <c r="B60" s="75"/>
      <c r="C60" s="77"/>
      <c r="D60" s="30" t="s">
        <v>444</v>
      </c>
      <c r="E60" s="30">
        <v>36178</v>
      </c>
      <c r="F60" s="1" t="s">
        <v>148</v>
      </c>
    </row>
    <row r="61" spans="1:6">
      <c r="A61" s="73"/>
      <c r="B61" s="75"/>
      <c r="C61" s="77"/>
      <c r="D61" s="30" t="s">
        <v>310</v>
      </c>
      <c r="E61" s="30">
        <v>51205</v>
      </c>
      <c r="F61" t="s">
        <v>154</v>
      </c>
    </row>
    <row r="62" spans="1:6">
      <c r="A62" s="73"/>
      <c r="B62" s="75"/>
      <c r="C62" s="77"/>
      <c r="D62" s="30" t="s">
        <v>440</v>
      </c>
      <c r="E62" s="30">
        <v>56275</v>
      </c>
      <c r="F62" s="1" t="s">
        <v>148</v>
      </c>
    </row>
    <row r="63" spans="1:6">
      <c r="A63" s="73"/>
      <c r="B63" s="75"/>
      <c r="C63" s="77"/>
      <c r="D63" s="30" t="s">
        <v>437</v>
      </c>
      <c r="E63" s="30">
        <v>64600</v>
      </c>
      <c r="F63" s="1" t="s">
        <v>148</v>
      </c>
    </row>
    <row r="64" spans="1:6">
      <c r="A64" s="73"/>
      <c r="B64" s="75"/>
      <c r="C64" s="77"/>
      <c r="D64" s="30" t="s">
        <v>436</v>
      </c>
      <c r="E64" s="30">
        <v>78400</v>
      </c>
      <c r="F64" s="1" t="s">
        <v>148</v>
      </c>
    </row>
    <row r="65" spans="1:6">
      <c r="A65" s="73"/>
      <c r="B65" s="75"/>
      <c r="C65" s="77"/>
      <c r="D65" s="30" t="s">
        <v>467</v>
      </c>
      <c r="E65" s="30">
        <v>124166</v>
      </c>
      <c r="F65" s="1" t="s">
        <v>148</v>
      </c>
    </row>
    <row r="66" spans="1:6">
      <c r="A66" s="73"/>
      <c r="B66" s="75"/>
      <c r="C66" s="77"/>
      <c r="D66" s="30" t="s">
        <v>439</v>
      </c>
      <c r="E66" s="30">
        <v>127595</v>
      </c>
      <c r="F66" s="1" t="s">
        <v>148</v>
      </c>
    </row>
    <row r="67" spans="1:6">
      <c r="A67" s="73"/>
      <c r="B67" s="75"/>
      <c r="C67" s="77"/>
      <c r="D67" s="30" t="s">
        <v>443</v>
      </c>
      <c r="E67" s="30">
        <v>129029</v>
      </c>
      <c r="F67" s="1" t="s">
        <v>148</v>
      </c>
    </row>
    <row r="68" spans="1:6">
      <c r="A68" s="73"/>
      <c r="B68" s="75"/>
      <c r="C68" s="77"/>
      <c r="D68" s="30" t="s">
        <v>442</v>
      </c>
      <c r="E68" s="30">
        <v>145858</v>
      </c>
      <c r="F68" s="1" t="s">
        <v>148</v>
      </c>
    </row>
    <row r="69" spans="1:6">
      <c r="A69" s="73"/>
      <c r="B69" s="75"/>
      <c r="C69" s="77"/>
      <c r="D69" s="30" t="s">
        <v>450</v>
      </c>
      <c r="E69" s="30">
        <v>164119</v>
      </c>
      <c r="F69" s="1" t="s">
        <v>148</v>
      </c>
    </row>
    <row r="70" spans="1:6">
      <c r="A70" s="73"/>
      <c r="B70" s="75"/>
      <c r="C70" s="77"/>
      <c r="D70" s="30" t="s">
        <v>466</v>
      </c>
      <c r="E70" s="30">
        <v>164887</v>
      </c>
      <c r="F70" s="1" t="s">
        <v>148</v>
      </c>
    </row>
    <row r="71" spans="1:6">
      <c r="A71" s="73"/>
      <c r="B71" s="75"/>
      <c r="C71" s="77"/>
      <c r="D71" s="30" t="s">
        <v>448</v>
      </c>
      <c r="E71" s="30">
        <v>170125</v>
      </c>
      <c r="F71" s="1" t="s">
        <v>148</v>
      </c>
    </row>
    <row r="72" spans="1:6">
      <c r="A72" s="73"/>
      <c r="B72" s="75"/>
      <c r="C72" s="77"/>
      <c r="D72" s="30" t="s">
        <v>456</v>
      </c>
      <c r="E72" s="30">
        <v>183904</v>
      </c>
      <c r="F72" s="1" t="s">
        <v>148</v>
      </c>
    </row>
    <row r="73" spans="1:6">
      <c r="A73" s="73"/>
      <c r="B73" s="75"/>
      <c r="C73" s="77"/>
      <c r="D73" s="30" t="s">
        <v>315</v>
      </c>
      <c r="E73" s="30">
        <v>186943</v>
      </c>
      <c r="F73" s="1" t="s">
        <v>148</v>
      </c>
    </row>
    <row r="74" spans="1:6">
      <c r="A74" s="73"/>
      <c r="B74" s="75"/>
      <c r="C74" s="77"/>
      <c r="D74" s="30" t="s">
        <v>312</v>
      </c>
      <c r="E74" s="30">
        <v>233433</v>
      </c>
      <c r="F74" s="1" t="s">
        <v>148</v>
      </c>
    </row>
    <row r="75" spans="1:6">
      <c r="A75" s="73"/>
      <c r="B75" s="75"/>
      <c r="C75" s="77"/>
      <c r="D75" s="30" t="s">
        <v>455</v>
      </c>
      <c r="E75" s="30">
        <v>255347</v>
      </c>
      <c r="F75" s="1" t="s">
        <v>148</v>
      </c>
    </row>
    <row r="76" spans="1:6">
      <c r="A76" s="73"/>
      <c r="B76" s="75"/>
      <c r="C76" s="77"/>
      <c r="D76" s="30" t="s">
        <v>451</v>
      </c>
      <c r="E76" s="30">
        <v>271298</v>
      </c>
      <c r="F76" s="1" t="s">
        <v>148</v>
      </c>
    </row>
    <row r="77" spans="1:6">
      <c r="A77" s="73"/>
      <c r="B77" s="75"/>
      <c r="C77" s="77"/>
      <c r="D77" s="30" t="s">
        <v>447</v>
      </c>
      <c r="E77" s="30">
        <v>313789</v>
      </c>
      <c r="F77" s="1" t="s">
        <v>148</v>
      </c>
    </row>
    <row r="78" spans="1:6">
      <c r="A78" s="73"/>
      <c r="B78" s="75"/>
      <c r="C78" s="77"/>
      <c r="D78" s="30" t="s">
        <v>460</v>
      </c>
      <c r="E78" s="30">
        <v>320567</v>
      </c>
      <c r="F78" s="1" t="s">
        <v>148</v>
      </c>
    </row>
    <row r="79" spans="1:6">
      <c r="A79" s="73"/>
      <c r="B79" s="75"/>
      <c r="C79" s="77"/>
      <c r="D79" s="30" t="s">
        <v>441</v>
      </c>
      <c r="E79" s="30">
        <v>359796</v>
      </c>
      <c r="F79" s="1" t="s">
        <v>148</v>
      </c>
    </row>
    <row r="80" spans="1:6">
      <c r="A80" s="73"/>
      <c r="B80" s="75"/>
      <c r="C80" s="80"/>
      <c r="D80" s="30" t="s">
        <v>461</v>
      </c>
      <c r="E80" s="30">
        <v>1116461</v>
      </c>
      <c r="F80" s="1" t="s">
        <v>148</v>
      </c>
    </row>
    <row r="81" spans="1:6">
      <c r="A81" s="72" t="s">
        <v>84</v>
      </c>
      <c r="B81" s="74">
        <v>29.3687823943031</v>
      </c>
      <c r="C81" s="76">
        <v>81308404</v>
      </c>
      <c r="D81" s="31" t="s">
        <v>628</v>
      </c>
      <c r="E81" s="31">
        <v>27072</v>
      </c>
      <c r="F81" s="54" t="s">
        <v>148</v>
      </c>
    </row>
    <row r="82" spans="1:6">
      <c r="A82" s="73"/>
      <c r="B82" s="75"/>
      <c r="C82" s="77"/>
      <c r="D82" s="30" t="s">
        <v>668</v>
      </c>
      <c r="E82" s="30">
        <v>29937</v>
      </c>
      <c r="F82" s="1" t="s">
        <v>148</v>
      </c>
    </row>
    <row r="83" spans="1:6">
      <c r="A83" s="73"/>
      <c r="B83" s="75"/>
      <c r="C83" s="77"/>
      <c r="D83" s="30" t="s">
        <v>541</v>
      </c>
      <c r="E83" s="30">
        <v>32251</v>
      </c>
      <c r="F83" s="1" t="s">
        <v>148</v>
      </c>
    </row>
    <row r="84" spans="1:6">
      <c r="A84" s="73"/>
      <c r="B84" s="75"/>
      <c r="C84" s="77"/>
      <c r="D84" s="30" t="s">
        <v>639</v>
      </c>
      <c r="E84" s="30">
        <v>32906</v>
      </c>
      <c r="F84" s="1" t="s">
        <v>148</v>
      </c>
    </row>
    <row r="85" spans="1:6">
      <c r="A85" s="73"/>
      <c r="B85" s="75"/>
      <c r="C85" s="77"/>
      <c r="D85" s="30" t="s">
        <v>595</v>
      </c>
      <c r="E85" s="30">
        <v>33165</v>
      </c>
      <c r="F85" s="1" t="s">
        <v>148</v>
      </c>
    </row>
    <row r="86" spans="1:6">
      <c r="A86" s="73"/>
      <c r="B86" s="75"/>
      <c r="C86" s="77"/>
      <c r="D86" s="30" t="s">
        <v>587</v>
      </c>
      <c r="E86" s="30">
        <v>35072</v>
      </c>
      <c r="F86" s="1" t="s">
        <v>148</v>
      </c>
    </row>
    <row r="87" spans="1:6">
      <c r="A87" s="73"/>
      <c r="B87" s="75"/>
      <c r="C87" s="77"/>
      <c r="D87" s="30" t="s">
        <v>654</v>
      </c>
      <c r="E87" s="30">
        <v>36305</v>
      </c>
      <c r="F87" s="1" t="s">
        <v>148</v>
      </c>
    </row>
    <row r="88" spans="1:6">
      <c r="A88" s="73"/>
      <c r="B88" s="75"/>
      <c r="C88" s="77"/>
      <c r="D88" s="30" t="s">
        <v>616</v>
      </c>
      <c r="E88" s="30">
        <v>38764</v>
      </c>
      <c r="F88" s="1" t="s">
        <v>148</v>
      </c>
    </row>
    <row r="89" spans="1:6">
      <c r="A89" s="73"/>
      <c r="B89" s="75"/>
      <c r="C89" s="77"/>
      <c r="D89" s="30" t="s">
        <v>583</v>
      </c>
      <c r="E89" s="30">
        <v>41564</v>
      </c>
      <c r="F89" s="1" t="s">
        <v>148</v>
      </c>
    </row>
    <row r="90" spans="1:6">
      <c r="A90" s="73"/>
      <c r="B90" s="75"/>
      <c r="C90" s="77"/>
      <c r="D90" s="30" t="s">
        <v>644</v>
      </c>
      <c r="E90" s="30">
        <v>42744</v>
      </c>
      <c r="F90" s="1" t="s">
        <v>148</v>
      </c>
    </row>
    <row r="91" spans="1:6">
      <c r="A91" s="73"/>
      <c r="B91" s="75"/>
      <c r="C91" s="77"/>
      <c r="D91" s="30" t="s">
        <v>664</v>
      </c>
      <c r="E91" s="30">
        <v>43535</v>
      </c>
      <c r="F91" s="1" t="s">
        <v>148</v>
      </c>
    </row>
    <row r="92" spans="1:6">
      <c r="A92" s="73"/>
      <c r="B92" s="75"/>
      <c r="C92" s="77"/>
      <c r="D92" s="30" t="s">
        <v>622</v>
      </c>
      <c r="E92" s="30">
        <v>52952</v>
      </c>
      <c r="F92" s="1" t="s">
        <v>148</v>
      </c>
    </row>
    <row r="93" spans="1:6">
      <c r="A93" s="73"/>
      <c r="B93" s="75"/>
      <c r="C93" s="77"/>
      <c r="D93" s="30" t="s">
        <v>544</v>
      </c>
      <c r="E93" s="30">
        <v>53221</v>
      </c>
      <c r="F93" s="1" t="s">
        <v>148</v>
      </c>
    </row>
    <row r="94" spans="1:6">
      <c r="A94" s="73"/>
      <c r="B94" s="75"/>
      <c r="C94" s="77"/>
      <c r="D94" s="30" t="s">
        <v>593</v>
      </c>
      <c r="E94" s="30">
        <v>62455</v>
      </c>
      <c r="F94" s="1" t="s">
        <v>148</v>
      </c>
    </row>
    <row r="95" spans="1:6">
      <c r="A95" s="73"/>
      <c r="B95" s="75"/>
      <c r="C95" s="77"/>
      <c r="D95" s="30" t="s">
        <v>600</v>
      </c>
      <c r="E95" s="30">
        <v>63525</v>
      </c>
      <c r="F95" s="1" t="s">
        <v>148</v>
      </c>
    </row>
    <row r="96" spans="1:6">
      <c r="A96" s="73"/>
      <c r="B96" s="75"/>
      <c r="C96" s="77"/>
      <c r="D96" s="30" t="s">
        <v>586</v>
      </c>
      <c r="E96" s="30">
        <v>65543</v>
      </c>
      <c r="F96" s="1" t="s">
        <v>148</v>
      </c>
    </row>
    <row r="97" spans="1:6">
      <c r="A97" s="73"/>
      <c r="B97" s="75"/>
      <c r="C97" s="77"/>
      <c r="D97" s="30" t="s">
        <v>634</v>
      </c>
      <c r="E97" s="30">
        <v>65667</v>
      </c>
      <c r="F97" s="1" t="s">
        <v>148</v>
      </c>
    </row>
    <row r="98" spans="1:6">
      <c r="A98" s="73"/>
      <c r="B98" s="75"/>
      <c r="C98" s="77"/>
      <c r="D98" s="30" t="s">
        <v>585</v>
      </c>
      <c r="E98" s="30">
        <v>74691</v>
      </c>
      <c r="F98" s="1" t="s">
        <v>148</v>
      </c>
    </row>
    <row r="99" spans="1:6">
      <c r="A99" s="73"/>
      <c r="B99" s="75"/>
      <c r="C99" s="77"/>
      <c r="D99" s="30" t="s">
        <v>657</v>
      </c>
      <c r="E99" s="30">
        <v>82254</v>
      </c>
      <c r="F99" s="1" t="s">
        <v>148</v>
      </c>
    </row>
    <row r="100" spans="1:6">
      <c r="A100" s="73"/>
      <c r="B100" s="75"/>
      <c r="C100" s="77"/>
      <c r="D100" s="30" t="s">
        <v>590</v>
      </c>
      <c r="E100" s="30">
        <v>87453</v>
      </c>
      <c r="F100" s="1" t="s">
        <v>148</v>
      </c>
    </row>
    <row r="101" spans="1:6">
      <c r="A101" s="73"/>
      <c r="B101" s="75"/>
      <c r="C101" s="77"/>
      <c r="D101" s="30" t="s">
        <v>598</v>
      </c>
      <c r="E101" s="30">
        <v>114344</v>
      </c>
      <c r="F101" s="1" t="s">
        <v>148</v>
      </c>
    </row>
    <row r="102" spans="1:6">
      <c r="A102" s="73"/>
      <c r="B102" s="75"/>
      <c r="C102" s="77"/>
      <c r="D102" s="30" t="s">
        <v>579</v>
      </c>
      <c r="E102" s="30">
        <v>117246</v>
      </c>
      <c r="F102" s="1" t="s">
        <v>148</v>
      </c>
    </row>
    <row r="103" spans="1:6">
      <c r="A103" s="73"/>
      <c r="B103" s="75"/>
      <c r="C103" s="77"/>
      <c r="D103" s="30" t="s">
        <v>581</v>
      </c>
      <c r="E103" s="30">
        <v>117550</v>
      </c>
      <c r="F103" s="1" t="s">
        <v>148</v>
      </c>
    </row>
    <row r="104" spans="1:6">
      <c r="A104" s="73"/>
      <c r="B104" s="75"/>
      <c r="C104" s="77"/>
      <c r="D104" s="30" t="s">
        <v>570</v>
      </c>
      <c r="E104" s="30">
        <v>118861</v>
      </c>
      <c r="F104" s="1" t="s">
        <v>148</v>
      </c>
    </row>
    <row r="105" spans="1:6">
      <c r="A105" s="73"/>
      <c r="B105" s="75"/>
      <c r="C105" s="77"/>
      <c r="D105" s="30" t="s">
        <v>630</v>
      </c>
      <c r="E105" s="30">
        <v>124629</v>
      </c>
      <c r="F105" s="1" t="s">
        <v>148</v>
      </c>
    </row>
    <row r="106" spans="1:6">
      <c r="A106" s="73"/>
      <c r="B106" s="75"/>
      <c r="C106" s="77"/>
      <c r="D106" s="30" t="s">
        <v>591</v>
      </c>
      <c r="E106" s="30">
        <v>130802</v>
      </c>
      <c r="F106" s="1" t="s">
        <v>148</v>
      </c>
    </row>
    <row r="107" spans="1:6">
      <c r="A107" s="73"/>
      <c r="B107" s="75"/>
      <c r="C107" s="77"/>
      <c r="D107" s="30" t="s">
        <v>611</v>
      </c>
      <c r="E107" s="30">
        <v>170724</v>
      </c>
      <c r="F107" s="1" t="s">
        <v>148</v>
      </c>
    </row>
    <row r="108" spans="1:6">
      <c r="A108" s="73"/>
      <c r="B108" s="75"/>
      <c r="C108" s="77"/>
      <c r="D108" s="30" t="s">
        <v>582</v>
      </c>
      <c r="E108" s="30">
        <v>225610</v>
      </c>
      <c r="F108" s="1" t="s">
        <v>148</v>
      </c>
    </row>
    <row r="109" spans="1:6">
      <c r="A109" s="73"/>
      <c r="B109" s="75"/>
      <c r="C109" s="77"/>
      <c r="D109" s="30" t="s">
        <v>627</v>
      </c>
      <c r="E109" s="30">
        <v>285234</v>
      </c>
      <c r="F109" s="1" t="s">
        <v>148</v>
      </c>
    </row>
    <row r="110" spans="1:6">
      <c r="A110" s="73"/>
      <c r="B110" s="75"/>
      <c r="C110" s="80"/>
      <c r="D110" s="30" t="s">
        <v>592</v>
      </c>
      <c r="E110" s="30">
        <v>342216</v>
      </c>
      <c r="F110" s="1" t="s">
        <v>148</v>
      </c>
    </row>
    <row r="111" spans="1:6">
      <c r="A111" s="72" t="s">
        <v>88</v>
      </c>
      <c r="B111" s="74">
        <v>136.25529620384199</v>
      </c>
      <c r="C111" s="76">
        <v>503937987</v>
      </c>
      <c r="D111" s="31" t="s">
        <v>309</v>
      </c>
      <c r="E111" s="31">
        <v>28880</v>
      </c>
      <c r="F111" s="54" t="s">
        <v>154</v>
      </c>
    </row>
    <row r="112" spans="1:6">
      <c r="A112" s="73"/>
      <c r="B112" s="75"/>
      <c r="C112" s="77"/>
      <c r="D112" s="30" t="s">
        <v>504</v>
      </c>
      <c r="E112" s="30">
        <v>42762</v>
      </c>
      <c r="F112" s="1" t="s">
        <v>148</v>
      </c>
    </row>
    <row r="113" spans="1:6">
      <c r="A113" s="73"/>
      <c r="B113" s="75"/>
      <c r="C113" s="77"/>
      <c r="D113" s="30" t="s">
        <v>476</v>
      </c>
      <c r="E113" s="30">
        <v>57218</v>
      </c>
      <c r="F113" s="1" t="s">
        <v>148</v>
      </c>
    </row>
    <row r="114" spans="1:6">
      <c r="A114" s="73"/>
      <c r="B114" s="75"/>
      <c r="C114" s="77"/>
      <c r="D114" s="30" t="s">
        <v>459</v>
      </c>
      <c r="E114" s="30">
        <v>136299</v>
      </c>
      <c r="F114" s="1" t="s">
        <v>148</v>
      </c>
    </row>
    <row r="115" spans="1:6">
      <c r="A115" s="73"/>
      <c r="B115" s="75"/>
      <c r="C115" s="77"/>
      <c r="D115" s="30" t="s">
        <v>486</v>
      </c>
      <c r="E115" s="30">
        <v>140240</v>
      </c>
      <c r="F115" s="1" t="s">
        <v>148</v>
      </c>
    </row>
    <row r="116" spans="1:6">
      <c r="A116" s="73"/>
      <c r="B116" s="75"/>
      <c r="C116" s="77"/>
      <c r="D116" s="30" t="s">
        <v>474</v>
      </c>
      <c r="E116" s="30">
        <v>147642</v>
      </c>
      <c r="F116" s="1" t="s">
        <v>148</v>
      </c>
    </row>
    <row r="117" spans="1:6">
      <c r="A117" s="73"/>
      <c r="B117" s="75"/>
      <c r="C117" s="77"/>
      <c r="D117" s="30" t="s">
        <v>470</v>
      </c>
      <c r="E117" s="30">
        <v>219239</v>
      </c>
      <c r="F117" s="1" t="s">
        <v>148</v>
      </c>
    </row>
    <row r="118" spans="1:6">
      <c r="A118" s="73"/>
      <c r="B118" s="75"/>
      <c r="C118" s="77"/>
      <c r="D118" s="30" t="s">
        <v>453</v>
      </c>
      <c r="E118" s="30">
        <v>220176</v>
      </c>
      <c r="F118" s="1" t="s">
        <v>148</v>
      </c>
    </row>
    <row r="119" spans="1:6">
      <c r="A119" s="73"/>
      <c r="B119" s="75"/>
      <c r="C119" s="77"/>
      <c r="D119" s="30" t="s">
        <v>457</v>
      </c>
      <c r="E119" s="30">
        <v>252973</v>
      </c>
      <c r="F119" s="1" t="s">
        <v>148</v>
      </c>
    </row>
    <row r="120" spans="1:6">
      <c r="A120" s="73"/>
      <c r="B120" s="75"/>
      <c r="C120" s="77"/>
      <c r="D120" s="30" t="s">
        <v>471</v>
      </c>
      <c r="E120" s="30">
        <v>255478</v>
      </c>
      <c r="F120" s="1" t="s">
        <v>148</v>
      </c>
    </row>
    <row r="121" spans="1:6">
      <c r="A121" s="73"/>
      <c r="B121" s="75"/>
      <c r="C121" s="77"/>
      <c r="D121" s="30" t="s">
        <v>454</v>
      </c>
      <c r="E121" s="30">
        <v>324281</v>
      </c>
      <c r="F121" s="1" t="s">
        <v>148</v>
      </c>
    </row>
    <row r="122" spans="1:6">
      <c r="A122" s="73"/>
      <c r="B122" s="75"/>
      <c r="C122" s="77"/>
      <c r="D122" s="30" t="s">
        <v>483</v>
      </c>
      <c r="E122" s="30">
        <v>349197</v>
      </c>
      <c r="F122" s="1" t="s">
        <v>148</v>
      </c>
    </row>
    <row r="123" spans="1:6">
      <c r="A123" s="73"/>
      <c r="B123" s="75"/>
      <c r="C123" s="77"/>
      <c r="D123" s="30" t="s">
        <v>469</v>
      </c>
      <c r="E123" s="30">
        <v>354191</v>
      </c>
      <c r="F123" s="1" t="s">
        <v>148</v>
      </c>
    </row>
    <row r="124" spans="1:6">
      <c r="A124" s="73"/>
      <c r="B124" s="75"/>
      <c r="C124" s="77"/>
      <c r="D124" s="30" t="s">
        <v>462</v>
      </c>
      <c r="E124" s="30">
        <v>390151</v>
      </c>
      <c r="F124" s="1" t="s">
        <v>148</v>
      </c>
    </row>
    <row r="125" spans="1:6">
      <c r="A125" s="73"/>
      <c r="B125" s="75"/>
      <c r="C125" s="77"/>
      <c r="D125" s="30" t="s">
        <v>463</v>
      </c>
      <c r="E125" s="30">
        <v>404146</v>
      </c>
      <c r="F125" s="1" t="s">
        <v>148</v>
      </c>
    </row>
    <row r="126" spans="1:6">
      <c r="A126" s="73"/>
      <c r="B126" s="75"/>
      <c r="C126" s="77"/>
      <c r="D126" s="30" t="s">
        <v>449</v>
      </c>
      <c r="E126" s="30">
        <v>1081800</v>
      </c>
      <c r="F126" s="1" t="s">
        <v>148</v>
      </c>
    </row>
    <row r="127" spans="1:6">
      <c r="A127" s="72" t="s">
        <v>98</v>
      </c>
      <c r="B127" s="74">
        <v>71.329791513988496</v>
      </c>
      <c r="C127" s="76">
        <v>231777605</v>
      </c>
      <c r="D127" s="31" t="s">
        <v>446</v>
      </c>
      <c r="E127" s="31">
        <v>25418</v>
      </c>
      <c r="F127" s="54" t="s">
        <v>148</v>
      </c>
    </row>
    <row r="128" spans="1:6">
      <c r="A128" s="73"/>
      <c r="B128" s="75"/>
      <c r="C128" s="77"/>
      <c r="D128" s="30" t="s">
        <v>308</v>
      </c>
      <c r="E128" s="30">
        <v>27853</v>
      </c>
      <c r="F128" s="1" t="s">
        <v>759</v>
      </c>
    </row>
    <row r="129" spans="1:6">
      <c r="A129" s="73"/>
      <c r="B129" s="75"/>
      <c r="C129" s="77"/>
      <c r="D129" s="30" t="s">
        <v>464</v>
      </c>
      <c r="E129" s="30">
        <v>40279</v>
      </c>
      <c r="F129" s="1" t="s">
        <v>148</v>
      </c>
    </row>
    <row r="130" spans="1:6">
      <c r="A130" s="73"/>
      <c r="B130" s="75"/>
      <c r="C130" s="77"/>
      <c r="D130" s="30" t="s">
        <v>508</v>
      </c>
      <c r="E130" s="30">
        <v>45304</v>
      </c>
      <c r="F130" s="1" t="s">
        <v>148</v>
      </c>
    </row>
    <row r="131" spans="1:6">
      <c r="A131" s="73"/>
      <c r="B131" s="75"/>
      <c r="C131" s="77"/>
      <c r="D131" s="30" t="s">
        <v>515</v>
      </c>
      <c r="E131" s="30">
        <v>97641</v>
      </c>
      <c r="F131" s="1" t="s">
        <v>148</v>
      </c>
    </row>
    <row r="132" spans="1:6">
      <c r="A132" s="73"/>
      <c r="B132" s="75"/>
      <c r="C132" s="77"/>
      <c r="D132" s="30" t="s">
        <v>498</v>
      </c>
      <c r="E132" s="30">
        <v>98272</v>
      </c>
      <c r="F132" s="1" t="s">
        <v>148</v>
      </c>
    </row>
    <row r="133" spans="1:6">
      <c r="A133" s="73"/>
      <c r="B133" s="75"/>
      <c r="C133" s="77"/>
      <c r="D133" s="30" t="s">
        <v>529</v>
      </c>
      <c r="E133" s="30">
        <v>121774</v>
      </c>
      <c r="F133" s="1" t="s">
        <v>148</v>
      </c>
    </row>
    <row r="134" spans="1:6">
      <c r="A134" s="73"/>
      <c r="B134" s="75"/>
      <c r="C134" s="77"/>
      <c r="D134" s="30" t="s">
        <v>501</v>
      </c>
      <c r="E134" s="30">
        <v>139760</v>
      </c>
      <c r="F134" s="1" t="s">
        <v>148</v>
      </c>
    </row>
    <row r="135" spans="1:6">
      <c r="A135" s="73"/>
      <c r="B135" s="75"/>
      <c r="C135" s="77"/>
      <c r="D135" s="30" t="s">
        <v>506</v>
      </c>
      <c r="E135" s="30">
        <v>142883</v>
      </c>
      <c r="F135" s="1" t="s">
        <v>148</v>
      </c>
    </row>
    <row r="136" spans="1:6">
      <c r="A136" s="73"/>
      <c r="B136" s="75"/>
      <c r="C136" s="77"/>
      <c r="D136" s="30" t="s">
        <v>492</v>
      </c>
      <c r="E136" s="30">
        <v>160027</v>
      </c>
      <c r="F136" s="1" t="s">
        <v>148</v>
      </c>
    </row>
    <row r="137" spans="1:6">
      <c r="A137" s="73"/>
      <c r="B137" s="75"/>
      <c r="C137" s="77"/>
      <c r="D137" s="30" t="s">
        <v>517</v>
      </c>
      <c r="E137" s="30">
        <v>182974</v>
      </c>
      <c r="F137" s="1" t="s">
        <v>148</v>
      </c>
    </row>
    <row r="138" spans="1:6">
      <c r="A138" s="73"/>
      <c r="B138" s="75"/>
      <c r="C138" s="77"/>
      <c r="D138" s="30" t="s">
        <v>514</v>
      </c>
      <c r="E138" s="30">
        <v>239429</v>
      </c>
      <c r="F138" s="1" t="s">
        <v>148</v>
      </c>
    </row>
    <row r="139" spans="1:6">
      <c r="A139" s="73"/>
      <c r="B139" s="75"/>
      <c r="C139" s="77"/>
      <c r="D139" s="30" t="s">
        <v>497</v>
      </c>
      <c r="E139" s="30">
        <v>261961</v>
      </c>
      <c r="F139" s="1" t="s">
        <v>148</v>
      </c>
    </row>
    <row r="140" spans="1:6">
      <c r="A140" s="73"/>
      <c r="B140" s="75"/>
      <c r="C140" s="77"/>
      <c r="D140" s="30" t="s">
        <v>542</v>
      </c>
      <c r="E140" s="30">
        <v>275079</v>
      </c>
      <c r="F140" s="1" t="s">
        <v>148</v>
      </c>
    </row>
    <row r="141" spans="1:6">
      <c r="A141" s="73"/>
      <c r="B141" s="75"/>
      <c r="C141" s="77"/>
      <c r="D141" s="30" t="s">
        <v>507</v>
      </c>
      <c r="E141" s="30">
        <v>367776</v>
      </c>
      <c r="F141" s="1" t="s">
        <v>148</v>
      </c>
    </row>
    <row r="142" spans="1:6">
      <c r="A142" s="73"/>
      <c r="B142" s="75"/>
      <c r="C142" s="77"/>
      <c r="D142" s="30" t="s">
        <v>526</v>
      </c>
      <c r="E142" s="30">
        <v>611292</v>
      </c>
      <c r="F142" s="1" t="s">
        <v>148</v>
      </c>
    </row>
    <row r="143" spans="1:6">
      <c r="A143" s="73"/>
      <c r="B143" s="75"/>
      <c r="C143" s="80"/>
      <c r="D143" s="30" t="s">
        <v>503</v>
      </c>
      <c r="E143" s="30">
        <v>683457</v>
      </c>
      <c r="F143" s="1" t="s">
        <v>148</v>
      </c>
    </row>
    <row r="144" spans="1:6">
      <c r="A144" s="72" t="s">
        <v>102</v>
      </c>
      <c r="B144" s="74">
        <v>67.750863870632998</v>
      </c>
      <c r="C144" s="76">
        <v>204075333</v>
      </c>
      <c r="D144" s="31" t="s">
        <v>535</v>
      </c>
      <c r="E144" s="31">
        <v>31093</v>
      </c>
      <c r="F144" s="54" t="s">
        <v>148</v>
      </c>
    </row>
    <row r="145" spans="1:6">
      <c r="A145" s="73"/>
      <c r="B145" s="75"/>
      <c r="C145" s="77"/>
      <c r="D145" s="30" t="s">
        <v>509</v>
      </c>
      <c r="E145" s="30">
        <v>31551</v>
      </c>
      <c r="F145" s="1" t="s">
        <v>148</v>
      </c>
    </row>
    <row r="146" spans="1:6">
      <c r="A146" s="73"/>
      <c r="B146" s="75"/>
      <c r="C146" s="77"/>
      <c r="D146" s="30" t="s">
        <v>482</v>
      </c>
      <c r="E146" s="30">
        <v>43534</v>
      </c>
      <c r="F146" s="1" t="s">
        <v>148</v>
      </c>
    </row>
    <row r="147" spans="1:6">
      <c r="A147" s="73"/>
      <c r="B147" s="75"/>
      <c r="C147" s="77"/>
      <c r="D147" s="30" t="s">
        <v>545</v>
      </c>
      <c r="E147" s="30">
        <v>47196</v>
      </c>
      <c r="F147" s="1" t="s">
        <v>148</v>
      </c>
    </row>
    <row r="148" spans="1:6">
      <c r="A148" s="73"/>
      <c r="B148" s="75"/>
      <c r="C148" s="77"/>
      <c r="D148" s="30" t="s">
        <v>554</v>
      </c>
      <c r="E148" s="30">
        <v>50498</v>
      </c>
      <c r="F148" s="1" t="s">
        <v>148</v>
      </c>
    </row>
    <row r="149" spans="1:6">
      <c r="A149" s="73"/>
      <c r="B149" s="75"/>
      <c r="C149" s="77"/>
      <c r="D149" s="30" t="s">
        <v>513</v>
      </c>
      <c r="E149" s="30">
        <v>51815</v>
      </c>
      <c r="F149" s="1" t="s">
        <v>148</v>
      </c>
    </row>
    <row r="150" spans="1:6">
      <c r="A150" s="73"/>
      <c r="B150" s="75"/>
      <c r="C150" s="77"/>
      <c r="D150" s="30" t="s">
        <v>495</v>
      </c>
      <c r="E150" s="30">
        <v>53752</v>
      </c>
      <c r="F150" s="1" t="s">
        <v>148</v>
      </c>
    </row>
    <row r="151" spans="1:6">
      <c r="A151" s="73"/>
      <c r="B151" s="75"/>
      <c r="C151" s="77"/>
      <c r="D151" s="30" t="s">
        <v>489</v>
      </c>
      <c r="E151" s="30">
        <v>57254</v>
      </c>
      <c r="F151" s="1" t="s">
        <v>148</v>
      </c>
    </row>
    <row r="152" spans="1:6">
      <c r="A152" s="73"/>
      <c r="B152" s="75"/>
      <c r="C152" s="77"/>
      <c r="D152" s="30" t="s">
        <v>516</v>
      </c>
      <c r="E152" s="30">
        <v>71176</v>
      </c>
      <c r="F152" s="1" t="s">
        <v>148</v>
      </c>
    </row>
    <row r="153" spans="1:6">
      <c r="A153" s="73"/>
      <c r="B153" s="75"/>
      <c r="C153" s="77"/>
      <c r="D153" s="30" t="s">
        <v>475</v>
      </c>
      <c r="E153" s="30">
        <v>73630</v>
      </c>
      <c r="F153" s="1" t="s">
        <v>148</v>
      </c>
    </row>
    <row r="154" spans="1:6">
      <c r="A154" s="73"/>
      <c r="B154" s="75"/>
      <c r="C154" s="77"/>
      <c r="D154" s="30" t="s">
        <v>521</v>
      </c>
      <c r="E154" s="30">
        <v>74296</v>
      </c>
      <c r="F154" s="1" t="s">
        <v>148</v>
      </c>
    </row>
    <row r="155" spans="1:6">
      <c r="A155" s="73"/>
      <c r="B155" s="75"/>
      <c r="C155" s="77"/>
      <c r="D155" s="30" t="s">
        <v>491</v>
      </c>
      <c r="E155" s="30">
        <v>76877</v>
      </c>
      <c r="F155" s="1" t="s">
        <v>148</v>
      </c>
    </row>
    <row r="156" spans="1:6">
      <c r="A156" s="73"/>
      <c r="B156" s="75"/>
      <c r="C156" s="77"/>
      <c r="D156" s="30" t="s">
        <v>479</v>
      </c>
      <c r="E156" s="30">
        <v>120206</v>
      </c>
      <c r="F156" s="1" t="s">
        <v>148</v>
      </c>
    </row>
    <row r="157" spans="1:6">
      <c r="A157" s="73"/>
      <c r="B157" s="75"/>
      <c r="C157" s="77"/>
      <c r="D157" s="30" t="s">
        <v>494</v>
      </c>
      <c r="E157" s="30">
        <v>153005</v>
      </c>
      <c r="F157" s="1" t="s">
        <v>148</v>
      </c>
    </row>
    <row r="158" spans="1:6">
      <c r="A158" s="73"/>
      <c r="B158" s="75"/>
      <c r="C158" s="77"/>
      <c r="D158" s="30" t="s">
        <v>320</v>
      </c>
      <c r="E158" s="30">
        <v>200795</v>
      </c>
      <c r="F158" s="1" t="s">
        <v>148</v>
      </c>
    </row>
    <row r="159" spans="1:6">
      <c r="A159" s="73"/>
      <c r="B159" s="75"/>
      <c r="C159" s="77"/>
      <c r="D159" s="30" t="s">
        <v>510</v>
      </c>
      <c r="E159" s="30">
        <v>251098</v>
      </c>
      <c r="F159" s="1" t="s">
        <v>148</v>
      </c>
    </row>
    <row r="160" spans="1:6">
      <c r="A160" s="73"/>
      <c r="B160" s="75"/>
      <c r="C160" s="77"/>
      <c r="D160" s="30" t="s">
        <v>493</v>
      </c>
      <c r="E160" s="30">
        <v>276071</v>
      </c>
      <c r="F160" s="1" t="s">
        <v>148</v>
      </c>
    </row>
    <row r="161" spans="1:6">
      <c r="A161" s="73"/>
      <c r="B161" s="75"/>
      <c r="C161" s="77"/>
      <c r="D161" s="30" t="s">
        <v>512</v>
      </c>
      <c r="E161" s="30">
        <v>385654</v>
      </c>
      <c r="F161" s="1" t="s">
        <v>148</v>
      </c>
    </row>
    <row r="162" spans="1:6">
      <c r="A162" s="73"/>
      <c r="B162" s="75"/>
      <c r="C162" s="77"/>
      <c r="D162" s="30" t="s">
        <v>518</v>
      </c>
      <c r="E162" s="30">
        <v>411971</v>
      </c>
      <c r="F162" s="1" t="s">
        <v>148</v>
      </c>
    </row>
    <row r="163" spans="1:6">
      <c r="A163" s="73"/>
      <c r="B163" s="75"/>
      <c r="C163" s="80"/>
      <c r="D163" s="30" t="s">
        <v>522</v>
      </c>
      <c r="E163" s="30">
        <v>497973</v>
      </c>
      <c r="F163" s="1" t="s">
        <v>148</v>
      </c>
    </row>
    <row r="164" spans="1:6">
      <c r="A164" s="72" t="s">
        <v>749</v>
      </c>
      <c r="B164" s="74">
        <v>90.045581698164895</v>
      </c>
      <c r="C164" s="76">
        <v>160120330</v>
      </c>
      <c r="D164" s="31" t="s">
        <v>452</v>
      </c>
      <c r="E164" s="31">
        <v>197796</v>
      </c>
      <c r="F164" s="54" t="s">
        <v>148</v>
      </c>
    </row>
    <row r="165" spans="1:6">
      <c r="A165" s="73"/>
      <c r="B165" s="75"/>
      <c r="C165" s="77"/>
      <c r="D165" s="30" t="s">
        <v>458</v>
      </c>
      <c r="E165" s="30">
        <v>622148</v>
      </c>
      <c r="F165" s="1" t="s">
        <v>148</v>
      </c>
    </row>
    <row r="166" spans="1:6">
      <c r="A166" s="73"/>
      <c r="B166" s="75"/>
      <c r="C166" s="77"/>
      <c r="D166" s="30" t="s">
        <v>480</v>
      </c>
      <c r="E166" s="30">
        <v>1076430</v>
      </c>
      <c r="F166" s="1" t="s">
        <v>148</v>
      </c>
    </row>
    <row r="167" spans="1:6">
      <c r="A167" s="72" t="s">
        <v>750</v>
      </c>
      <c r="B167" s="74">
        <v>25.738159287388701</v>
      </c>
      <c r="C167" s="76">
        <v>68616185</v>
      </c>
      <c r="D167" s="31" t="s">
        <v>577</v>
      </c>
      <c r="E167" s="31">
        <v>25027</v>
      </c>
      <c r="F167" s="54" t="s">
        <v>148</v>
      </c>
    </row>
    <row r="168" spans="1:6">
      <c r="A168" s="73"/>
      <c r="B168" s="75"/>
      <c r="C168" s="77"/>
      <c r="D168" s="30" t="s">
        <v>635</v>
      </c>
      <c r="E168" s="30">
        <v>25265</v>
      </c>
      <c r="F168" s="1" t="s">
        <v>148</v>
      </c>
    </row>
    <row r="169" spans="1:6">
      <c r="A169" s="73"/>
      <c r="B169" s="75"/>
      <c r="C169" s="77"/>
      <c r="D169" s="30" t="s">
        <v>669</v>
      </c>
      <c r="E169" s="30">
        <v>25397</v>
      </c>
      <c r="F169" s="1" t="s">
        <v>148</v>
      </c>
    </row>
    <row r="170" spans="1:6">
      <c r="A170" s="73"/>
      <c r="B170" s="75"/>
      <c r="C170" s="77"/>
      <c r="D170" s="30" t="s">
        <v>534</v>
      </c>
      <c r="E170" s="30">
        <v>27671</v>
      </c>
      <c r="F170" s="1" t="s">
        <v>148</v>
      </c>
    </row>
    <row r="171" spans="1:6">
      <c r="A171" s="73"/>
      <c r="B171" s="75"/>
      <c r="C171" s="77"/>
      <c r="D171" s="30" t="s">
        <v>672</v>
      </c>
      <c r="E171" s="30">
        <v>30188</v>
      </c>
      <c r="F171" s="1" t="s">
        <v>148</v>
      </c>
    </row>
    <row r="172" spans="1:6">
      <c r="A172" s="73"/>
      <c r="B172" s="75"/>
      <c r="C172" s="77"/>
      <c r="D172" s="30" t="s">
        <v>633</v>
      </c>
      <c r="E172" s="30">
        <v>30608</v>
      </c>
      <c r="F172" s="1" t="s">
        <v>148</v>
      </c>
    </row>
    <row r="173" spans="1:6">
      <c r="A173" s="73"/>
      <c r="B173" s="75"/>
      <c r="C173" s="77"/>
      <c r="D173" s="30" t="s">
        <v>566</v>
      </c>
      <c r="E173" s="30">
        <v>32006</v>
      </c>
      <c r="F173" s="1" t="s">
        <v>148</v>
      </c>
    </row>
    <row r="174" spans="1:6">
      <c r="A174" s="73"/>
      <c r="B174" s="75"/>
      <c r="C174" s="77"/>
      <c r="D174" s="30" t="s">
        <v>572</v>
      </c>
      <c r="E174" s="30">
        <v>32138</v>
      </c>
      <c r="F174" s="1" t="s">
        <v>148</v>
      </c>
    </row>
    <row r="175" spans="1:6">
      <c r="A175" s="73"/>
      <c r="B175" s="75"/>
      <c r="C175" s="77"/>
      <c r="D175" s="30" t="s">
        <v>596</v>
      </c>
      <c r="E175" s="30">
        <v>32474</v>
      </c>
      <c r="F175" s="1" t="s">
        <v>148</v>
      </c>
    </row>
    <row r="176" spans="1:6">
      <c r="A176" s="73"/>
      <c r="B176" s="75"/>
      <c r="C176" s="77"/>
      <c r="D176" s="30" t="s">
        <v>568</v>
      </c>
      <c r="E176" s="30">
        <v>32679</v>
      </c>
      <c r="F176" s="1" t="s">
        <v>148</v>
      </c>
    </row>
    <row r="177" spans="1:6">
      <c r="A177" s="73"/>
      <c r="B177" s="75"/>
      <c r="C177" s="77"/>
      <c r="D177" s="30" t="s">
        <v>567</v>
      </c>
      <c r="E177" s="30">
        <v>34218</v>
      </c>
      <c r="F177" s="1" t="s">
        <v>148</v>
      </c>
    </row>
    <row r="178" spans="1:6">
      <c r="A178" s="73"/>
      <c r="B178" s="75"/>
      <c r="C178" s="77"/>
      <c r="D178" s="30" t="s">
        <v>682</v>
      </c>
      <c r="E178" s="30">
        <v>36054</v>
      </c>
      <c r="F178" s="1" t="s">
        <v>148</v>
      </c>
    </row>
    <row r="179" spans="1:6">
      <c r="A179" s="73"/>
      <c r="B179" s="75"/>
      <c r="C179" s="77"/>
      <c r="D179" s="30" t="s">
        <v>558</v>
      </c>
      <c r="E179" s="30">
        <v>37588</v>
      </c>
      <c r="F179" s="1" t="s">
        <v>148</v>
      </c>
    </row>
    <row r="180" spans="1:6">
      <c r="A180" s="73"/>
      <c r="B180" s="75"/>
      <c r="C180" s="77"/>
      <c r="D180" s="30" t="s">
        <v>745</v>
      </c>
      <c r="E180" s="30">
        <v>38821</v>
      </c>
      <c r="F180" s="1" t="s">
        <v>148</v>
      </c>
    </row>
    <row r="181" spans="1:6">
      <c r="A181" s="73"/>
      <c r="B181" s="75"/>
      <c r="C181" s="77"/>
      <c r="D181" s="30" t="s">
        <v>623</v>
      </c>
      <c r="E181" s="30">
        <v>39782</v>
      </c>
      <c r="F181" s="1" t="s">
        <v>148</v>
      </c>
    </row>
    <row r="182" spans="1:6">
      <c r="A182" s="73"/>
      <c r="B182" s="75"/>
      <c r="C182" s="77"/>
      <c r="D182" s="30" t="s">
        <v>610</v>
      </c>
      <c r="E182" s="30">
        <v>41259</v>
      </c>
      <c r="F182" s="1" t="s">
        <v>148</v>
      </c>
    </row>
    <row r="183" spans="1:6">
      <c r="A183" s="73"/>
      <c r="B183" s="75"/>
      <c r="C183" s="77"/>
      <c r="D183" s="30" t="s">
        <v>625</v>
      </c>
      <c r="E183" s="30">
        <v>44823</v>
      </c>
      <c r="F183" s="1" t="s">
        <v>148</v>
      </c>
    </row>
    <row r="184" spans="1:6">
      <c r="A184" s="73"/>
      <c r="B184" s="75"/>
      <c r="C184" s="77"/>
      <c r="D184" s="30" t="s">
        <v>665</v>
      </c>
      <c r="E184" s="30">
        <v>45465</v>
      </c>
      <c r="F184" s="1" t="s">
        <v>148</v>
      </c>
    </row>
    <row r="185" spans="1:6">
      <c r="A185" s="73"/>
      <c r="B185" s="75"/>
      <c r="C185" s="77"/>
      <c r="D185" s="30" t="s">
        <v>576</v>
      </c>
      <c r="E185" s="30">
        <v>49715</v>
      </c>
      <c r="F185" s="1" t="s">
        <v>148</v>
      </c>
    </row>
    <row r="186" spans="1:6">
      <c r="A186" s="73"/>
      <c r="B186" s="75"/>
      <c r="C186" s="77"/>
      <c r="D186" s="30" t="s">
        <v>615</v>
      </c>
      <c r="E186" s="30">
        <v>53408</v>
      </c>
      <c r="F186" s="1" t="s">
        <v>148</v>
      </c>
    </row>
    <row r="187" spans="1:6">
      <c r="A187" s="73"/>
      <c r="B187" s="75"/>
      <c r="C187" s="77"/>
      <c r="D187" s="30" t="s">
        <v>620</v>
      </c>
      <c r="E187" s="30">
        <v>54630</v>
      </c>
      <c r="F187" s="1" t="s">
        <v>148</v>
      </c>
    </row>
    <row r="188" spans="1:6">
      <c r="A188" s="73"/>
      <c r="B188" s="75"/>
      <c r="C188" s="77"/>
      <c r="D188" s="30" t="s">
        <v>641</v>
      </c>
      <c r="E188" s="30">
        <v>59451</v>
      </c>
      <c r="F188" s="1" t="s">
        <v>148</v>
      </c>
    </row>
    <row r="189" spans="1:6">
      <c r="A189" s="73"/>
      <c r="B189" s="75"/>
      <c r="C189" s="77"/>
      <c r="D189" s="30" t="s">
        <v>636</v>
      </c>
      <c r="E189" s="30">
        <v>60112</v>
      </c>
      <c r="F189" s="1" t="s">
        <v>148</v>
      </c>
    </row>
    <row r="190" spans="1:6">
      <c r="A190" s="73"/>
      <c r="B190" s="75"/>
      <c r="C190" s="77"/>
      <c r="D190" s="30" t="s">
        <v>569</v>
      </c>
      <c r="E190" s="30">
        <v>60521</v>
      </c>
      <c r="F190" s="1" t="s">
        <v>148</v>
      </c>
    </row>
    <row r="191" spans="1:6">
      <c r="A191" s="73"/>
      <c r="B191" s="75"/>
      <c r="C191" s="77"/>
      <c r="D191" s="30" t="s">
        <v>578</v>
      </c>
      <c r="E191" s="30">
        <v>71770</v>
      </c>
      <c r="F191" s="1" t="s">
        <v>148</v>
      </c>
    </row>
    <row r="192" spans="1:6">
      <c r="A192" s="73"/>
      <c r="B192" s="75"/>
      <c r="C192" s="77"/>
      <c r="D192" s="30" t="s">
        <v>601</v>
      </c>
      <c r="E192" s="30">
        <v>76898</v>
      </c>
      <c r="F192" s="1" t="s">
        <v>148</v>
      </c>
    </row>
    <row r="193" spans="1:6">
      <c r="A193" s="73"/>
      <c r="B193" s="75"/>
      <c r="C193" s="77"/>
      <c r="D193" s="30" t="s">
        <v>638</v>
      </c>
      <c r="E193" s="30">
        <v>91297</v>
      </c>
      <c r="F193" s="1" t="s">
        <v>148</v>
      </c>
    </row>
    <row r="194" spans="1:6">
      <c r="A194" s="73"/>
      <c r="B194" s="75"/>
      <c r="C194" s="77"/>
      <c r="D194" s="30" t="s">
        <v>648</v>
      </c>
      <c r="E194" s="30">
        <v>92909</v>
      </c>
      <c r="F194" s="1" t="s">
        <v>148</v>
      </c>
    </row>
    <row r="195" spans="1:6">
      <c r="A195" s="73"/>
      <c r="B195" s="75"/>
      <c r="C195" s="77"/>
      <c r="D195" s="30" t="s">
        <v>618</v>
      </c>
      <c r="E195" s="30">
        <v>94912</v>
      </c>
      <c r="F195" s="1" t="s">
        <v>148</v>
      </c>
    </row>
    <row r="196" spans="1:6">
      <c r="A196" s="73"/>
      <c r="B196" s="75"/>
      <c r="C196" s="77"/>
      <c r="D196" s="30" t="s">
        <v>617</v>
      </c>
      <c r="E196" s="30">
        <v>106316</v>
      </c>
      <c r="F196" s="1" t="s">
        <v>148</v>
      </c>
    </row>
    <row r="197" spans="1:6">
      <c r="A197" s="73"/>
      <c r="B197" s="75"/>
      <c r="C197" s="77"/>
      <c r="D197" s="30" t="s">
        <v>629</v>
      </c>
      <c r="E197" s="30">
        <v>107538</v>
      </c>
      <c r="F197" s="1" t="s">
        <v>148</v>
      </c>
    </row>
    <row r="198" spans="1:6">
      <c r="A198" s="73"/>
      <c r="B198" s="75"/>
      <c r="C198" s="77"/>
      <c r="D198" s="30" t="s">
        <v>679</v>
      </c>
      <c r="E198" s="30">
        <v>118627</v>
      </c>
      <c r="F198" s="1" t="s">
        <v>148</v>
      </c>
    </row>
    <row r="199" spans="1:6">
      <c r="A199" s="73"/>
      <c r="B199" s="75"/>
      <c r="C199" s="77"/>
      <c r="D199" s="30" t="s">
        <v>607</v>
      </c>
      <c r="E199" s="30">
        <v>133105</v>
      </c>
      <c r="F199" s="1" t="s">
        <v>148</v>
      </c>
    </row>
    <row r="200" spans="1:6">
      <c r="A200" s="73"/>
      <c r="B200" s="75"/>
      <c r="C200" s="77"/>
      <c r="D200" s="30" t="s">
        <v>643</v>
      </c>
      <c r="E200" s="30">
        <v>143422</v>
      </c>
      <c r="F200" s="1" t="s">
        <v>148</v>
      </c>
    </row>
    <row r="201" spans="1:6">
      <c r="A201" s="73"/>
      <c r="B201" s="75"/>
      <c r="C201" s="80"/>
      <c r="D201" s="30" t="s">
        <v>523</v>
      </c>
      <c r="E201" s="30">
        <v>408218</v>
      </c>
      <c r="F201" s="1" t="s">
        <v>148</v>
      </c>
    </row>
    <row r="202" spans="1:6">
      <c r="A202" s="72" t="s">
        <v>751</v>
      </c>
      <c r="B202" s="74">
        <v>14.8629046851047</v>
      </c>
      <c r="C202" s="76">
        <v>29917399</v>
      </c>
      <c r="D202" s="31" t="s">
        <v>711</v>
      </c>
      <c r="E202" s="31">
        <v>26033</v>
      </c>
      <c r="F202" s="54" t="s">
        <v>148</v>
      </c>
    </row>
    <row r="203" spans="1:6">
      <c r="A203" s="73"/>
      <c r="B203" s="75"/>
      <c r="C203" s="77"/>
      <c r="D203" s="30" t="s">
        <v>744</v>
      </c>
      <c r="E203" s="30">
        <v>28891</v>
      </c>
      <c r="F203" s="1" t="s">
        <v>148</v>
      </c>
    </row>
    <row r="204" spans="1:6">
      <c r="A204" s="73"/>
      <c r="B204" s="75"/>
      <c r="C204" s="77"/>
      <c r="D204" s="30" t="s">
        <v>736</v>
      </c>
      <c r="E204" s="30">
        <v>30388</v>
      </c>
      <c r="F204" s="1" t="s">
        <v>148</v>
      </c>
    </row>
    <row r="205" spans="1:6">
      <c r="A205" s="73"/>
      <c r="B205" s="75"/>
      <c r="C205" s="77"/>
      <c r="D205" s="30" t="s">
        <v>670</v>
      </c>
      <c r="E205" s="30">
        <v>31936</v>
      </c>
      <c r="F205" s="1" t="s">
        <v>148</v>
      </c>
    </row>
    <row r="206" spans="1:6">
      <c r="A206" s="73"/>
      <c r="B206" s="75"/>
      <c r="C206" s="77"/>
      <c r="D206" s="30" t="s">
        <v>683</v>
      </c>
      <c r="E206" s="30">
        <v>35640</v>
      </c>
      <c r="F206" s="1" t="s">
        <v>148</v>
      </c>
    </row>
    <row r="207" spans="1:6">
      <c r="A207" s="73"/>
      <c r="B207" s="75"/>
      <c r="C207" s="77"/>
      <c r="D207" s="30" t="s">
        <v>728</v>
      </c>
      <c r="E207" s="30">
        <v>38443</v>
      </c>
      <c r="F207" s="1" t="s">
        <v>148</v>
      </c>
    </row>
    <row r="208" spans="1:6">
      <c r="A208" s="73"/>
      <c r="B208" s="75"/>
      <c r="C208" s="77"/>
      <c r="D208" s="30" t="s">
        <v>730</v>
      </c>
      <c r="E208" s="30">
        <v>38909</v>
      </c>
      <c r="F208" s="1" t="s">
        <v>148</v>
      </c>
    </row>
    <row r="209" spans="1:6">
      <c r="A209" s="73"/>
      <c r="B209" s="75"/>
      <c r="C209" s="77"/>
      <c r="D209" s="30" t="s">
        <v>737</v>
      </c>
      <c r="E209" s="30">
        <v>41045</v>
      </c>
      <c r="F209" s="1" t="s">
        <v>148</v>
      </c>
    </row>
    <row r="210" spans="1:6">
      <c r="A210" s="73"/>
      <c r="B210" s="75"/>
      <c r="C210" s="77"/>
      <c r="D210" s="30" t="s">
        <v>674</v>
      </c>
      <c r="E210" s="30">
        <v>42514</v>
      </c>
      <c r="F210" s="1" t="s">
        <v>148</v>
      </c>
    </row>
    <row r="211" spans="1:6">
      <c r="A211" s="73"/>
      <c r="B211" s="75"/>
      <c r="C211" s="77"/>
      <c r="D211" s="30" t="s">
        <v>710</v>
      </c>
      <c r="E211" s="30">
        <v>43187</v>
      </c>
      <c r="F211" s="1" t="s">
        <v>148</v>
      </c>
    </row>
    <row r="212" spans="1:6">
      <c r="A212" s="73"/>
      <c r="B212" s="75"/>
      <c r="C212" s="77"/>
      <c r="D212" s="30" t="s">
        <v>706</v>
      </c>
      <c r="E212" s="30">
        <v>44730</v>
      </c>
      <c r="F212" s="1" t="s">
        <v>148</v>
      </c>
    </row>
    <row r="213" spans="1:6">
      <c r="A213" s="73"/>
      <c r="B213" s="75"/>
      <c r="C213" s="77"/>
      <c r="D213" s="30" t="s">
        <v>717</v>
      </c>
      <c r="E213" s="30">
        <v>44910</v>
      </c>
      <c r="F213" s="1" t="s">
        <v>148</v>
      </c>
    </row>
    <row r="214" spans="1:6">
      <c r="A214" s="73"/>
      <c r="B214" s="75"/>
      <c r="C214" s="77"/>
      <c r="D214" s="30" t="s">
        <v>719</v>
      </c>
      <c r="E214" s="30">
        <v>45085</v>
      </c>
      <c r="F214" s="1" t="s">
        <v>148</v>
      </c>
    </row>
    <row r="215" spans="1:6">
      <c r="A215" s="73"/>
      <c r="B215" s="75"/>
      <c r="C215" s="77"/>
      <c r="D215" s="30" t="s">
        <v>675</v>
      </c>
      <c r="E215" s="30">
        <v>46515</v>
      </c>
      <c r="F215" s="1" t="s">
        <v>148</v>
      </c>
    </row>
    <row r="216" spans="1:6">
      <c r="A216" s="73"/>
      <c r="B216" s="75"/>
      <c r="C216" s="77"/>
      <c r="D216" s="30" t="s">
        <v>692</v>
      </c>
      <c r="E216" s="30">
        <v>48348</v>
      </c>
      <c r="F216" s="1" t="s">
        <v>148</v>
      </c>
    </row>
    <row r="217" spans="1:6">
      <c r="A217" s="73"/>
      <c r="B217" s="75"/>
      <c r="C217" s="77"/>
      <c r="D217" s="30" t="s">
        <v>733</v>
      </c>
      <c r="E217" s="30">
        <v>50292</v>
      </c>
      <c r="F217" s="1" t="s">
        <v>148</v>
      </c>
    </row>
    <row r="218" spans="1:6">
      <c r="A218" s="73"/>
      <c r="B218" s="75"/>
      <c r="C218" s="77"/>
      <c r="D218" s="30" t="s">
        <v>724</v>
      </c>
      <c r="E218" s="30">
        <v>51605</v>
      </c>
      <c r="F218" s="1" t="s">
        <v>148</v>
      </c>
    </row>
    <row r="219" spans="1:6">
      <c r="A219" s="73"/>
      <c r="B219" s="75"/>
      <c r="C219" s="77"/>
      <c r="D219" s="30" t="s">
        <v>729</v>
      </c>
      <c r="E219" s="30">
        <v>55907</v>
      </c>
      <c r="F219" s="1" t="s">
        <v>148</v>
      </c>
    </row>
    <row r="220" spans="1:6">
      <c r="A220" s="73"/>
      <c r="B220" s="75"/>
      <c r="C220" s="77"/>
      <c r="D220" s="30" t="s">
        <v>726</v>
      </c>
      <c r="E220" s="30">
        <v>57764</v>
      </c>
      <c r="F220" s="1" t="s">
        <v>148</v>
      </c>
    </row>
    <row r="221" spans="1:6">
      <c r="A221" s="73"/>
      <c r="B221" s="75"/>
      <c r="C221" s="77"/>
      <c r="D221" s="30" t="s">
        <v>606</v>
      </c>
      <c r="E221" s="30">
        <v>58840</v>
      </c>
      <c r="F221" s="1" t="s">
        <v>148</v>
      </c>
    </row>
    <row r="222" spans="1:6">
      <c r="A222" s="73"/>
      <c r="B222" s="75"/>
      <c r="C222" s="77"/>
      <c r="D222" s="30" t="s">
        <v>693</v>
      </c>
      <c r="E222" s="30">
        <v>60332</v>
      </c>
      <c r="F222" s="1" t="s">
        <v>148</v>
      </c>
    </row>
    <row r="223" spans="1:6">
      <c r="A223" s="73"/>
      <c r="B223" s="75"/>
      <c r="C223" s="77"/>
      <c r="D223" s="30" t="s">
        <v>727</v>
      </c>
      <c r="E223" s="30">
        <v>61228</v>
      </c>
      <c r="F223" s="1" t="s">
        <v>148</v>
      </c>
    </row>
    <row r="224" spans="1:6">
      <c r="A224" s="73"/>
      <c r="B224" s="75"/>
      <c r="C224" s="77"/>
      <c r="D224" s="30" t="s">
        <v>714</v>
      </c>
      <c r="E224" s="30">
        <v>67300</v>
      </c>
      <c r="F224" s="1" t="s">
        <v>148</v>
      </c>
    </row>
    <row r="225" spans="1:6">
      <c r="A225" s="73"/>
      <c r="B225" s="75"/>
      <c r="C225" s="77"/>
      <c r="D225" s="30" t="s">
        <v>681</v>
      </c>
      <c r="E225" s="30">
        <v>67803</v>
      </c>
      <c r="F225" s="1" t="s">
        <v>148</v>
      </c>
    </row>
    <row r="226" spans="1:6">
      <c r="A226" s="73"/>
      <c r="B226" s="75"/>
      <c r="C226" s="77"/>
      <c r="D226" s="30" t="s">
        <v>722</v>
      </c>
      <c r="E226" s="30">
        <v>69044</v>
      </c>
      <c r="F226" s="1" t="s">
        <v>148</v>
      </c>
    </row>
    <row r="227" spans="1:6">
      <c r="A227" s="73"/>
      <c r="B227" s="75"/>
      <c r="C227" s="77"/>
      <c r="D227" s="30" t="s">
        <v>703</v>
      </c>
      <c r="E227" s="30">
        <v>69292</v>
      </c>
      <c r="F227" s="1" t="s">
        <v>148</v>
      </c>
    </row>
    <row r="228" spans="1:6">
      <c r="A228" s="73"/>
      <c r="B228" s="75"/>
      <c r="C228" s="77"/>
      <c r="D228" s="30" t="s">
        <v>708</v>
      </c>
      <c r="E228" s="30">
        <v>74519</v>
      </c>
      <c r="F228" s="1" t="s">
        <v>148</v>
      </c>
    </row>
    <row r="229" spans="1:6">
      <c r="A229" s="73"/>
      <c r="B229" s="75"/>
      <c r="C229" s="77"/>
      <c r="D229" s="30" t="s">
        <v>707</v>
      </c>
      <c r="E229" s="30">
        <v>78551</v>
      </c>
      <c r="F229" s="1" t="s">
        <v>148</v>
      </c>
    </row>
    <row r="230" spans="1:6">
      <c r="A230" s="73"/>
      <c r="B230" s="75"/>
      <c r="C230" s="77"/>
      <c r="D230" s="30" t="s">
        <v>731</v>
      </c>
      <c r="E230" s="30">
        <v>94753</v>
      </c>
      <c r="F230" s="1" t="s">
        <v>148</v>
      </c>
    </row>
    <row r="231" spans="1:6">
      <c r="A231" s="73"/>
      <c r="B231" s="75"/>
      <c r="C231" s="77"/>
      <c r="D231" s="30" t="s">
        <v>715</v>
      </c>
      <c r="E231" s="30">
        <v>96485</v>
      </c>
      <c r="F231" s="1" t="s">
        <v>148</v>
      </c>
    </row>
    <row r="232" spans="1:6">
      <c r="A232" s="73"/>
      <c r="B232" s="75"/>
      <c r="C232" s="77"/>
      <c r="D232" s="30" t="s">
        <v>699</v>
      </c>
      <c r="E232" s="30">
        <v>123847</v>
      </c>
      <c r="F232" s="1" t="s">
        <v>148</v>
      </c>
    </row>
    <row r="233" spans="1:6">
      <c r="A233" s="78"/>
      <c r="B233" s="79"/>
      <c r="C233" s="77"/>
      <c r="D233" s="30" t="s">
        <v>680</v>
      </c>
      <c r="E233" s="30">
        <v>240715</v>
      </c>
      <c r="F233" s="1" t="s">
        <v>148</v>
      </c>
    </row>
    <row r="234" spans="1:6">
      <c r="A234" s="72" t="s">
        <v>753</v>
      </c>
      <c r="B234" s="74">
        <v>20.790028785908699</v>
      </c>
      <c r="C234" s="76">
        <v>48219370</v>
      </c>
      <c r="D234" s="31" t="s">
        <v>532</v>
      </c>
      <c r="E234" s="31">
        <v>25192</v>
      </c>
      <c r="F234" s="54" t="s">
        <v>148</v>
      </c>
    </row>
    <row r="235" spans="1:6">
      <c r="A235" s="73"/>
      <c r="B235" s="75"/>
      <c r="C235" s="77"/>
      <c r="D235" s="30" t="s">
        <v>661</v>
      </c>
      <c r="E235" s="30">
        <v>27661</v>
      </c>
      <c r="F235" s="1" t="s">
        <v>148</v>
      </c>
    </row>
    <row r="236" spans="1:6">
      <c r="A236" s="73"/>
      <c r="B236" s="75"/>
      <c r="C236" s="77"/>
      <c r="D236" s="30" t="s">
        <v>686</v>
      </c>
      <c r="E236" s="30">
        <v>29450</v>
      </c>
      <c r="F236" s="1" t="s">
        <v>148</v>
      </c>
    </row>
    <row r="237" spans="1:6">
      <c r="A237" s="73"/>
      <c r="B237" s="75"/>
      <c r="C237" s="77"/>
      <c r="D237" s="30" t="s">
        <v>725</v>
      </c>
      <c r="E237" s="30">
        <v>32047</v>
      </c>
      <c r="F237" s="1" t="s">
        <v>148</v>
      </c>
    </row>
    <row r="238" spans="1:6">
      <c r="A238" s="73"/>
      <c r="B238" s="75"/>
      <c r="C238" s="77"/>
      <c r="D238" s="30" t="s">
        <v>653</v>
      </c>
      <c r="E238" s="30">
        <v>33085</v>
      </c>
      <c r="F238" s="1" t="s">
        <v>148</v>
      </c>
    </row>
    <row r="239" spans="1:6">
      <c r="A239" s="73"/>
      <c r="B239" s="75"/>
      <c r="C239" s="77"/>
      <c r="D239" s="30" t="s">
        <v>602</v>
      </c>
      <c r="E239" s="30">
        <v>33113</v>
      </c>
      <c r="F239" s="1" t="s">
        <v>148</v>
      </c>
    </row>
    <row r="240" spans="1:6">
      <c r="A240" s="73"/>
      <c r="B240" s="75"/>
      <c r="C240" s="77"/>
      <c r="D240" s="30" t="s">
        <v>700</v>
      </c>
      <c r="E240" s="30">
        <v>33916</v>
      </c>
      <c r="F240" s="1" t="s">
        <v>148</v>
      </c>
    </row>
    <row r="241" spans="1:6">
      <c r="A241" s="73"/>
      <c r="B241" s="75"/>
      <c r="C241" s="77"/>
      <c r="D241" s="30" t="s">
        <v>609</v>
      </c>
      <c r="E241" s="30">
        <v>35233</v>
      </c>
      <c r="F241" s="1" t="s">
        <v>148</v>
      </c>
    </row>
    <row r="242" spans="1:6">
      <c r="A242" s="73"/>
      <c r="B242" s="75"/>
      <c r="C242" s="77"/>
      <c r="D242" s="30" t="s">
        <v>684</v>
      </c>
      <c r="E242" s="30">
        <v>37620</v>
      </c>
      <c r="F242" s="1" t="s">
        <v>148</v>
      </c>
    </row>
    <row r="243" spans="1:6">
      <c r="A243" s="73"/>
      <c r="B243" s="75"/>
      <c r="C243" s="77"/>
      <c r="D243" s="30" t="s">
        <v>603</v>
      </c>
      <c r="E243" s="30">
        <v>37967</v>
      </c>
      <c r="F243" s="1" t="s">
        <v>148</v>
      </c>
    </row>
    <row r="244" spans="1:6">
      <c r="A244" s="73"/>
      <c r="B244" s="75"/>
      <c r="C244" s="77"/>
      <c r="D244" s="30" t="s">
        <v>656</v>
      </c>
      <c r="E244" s="30">
        <v>39385</v>
      </c>
      <c r="F244" s="1" t="s">
        <v>148</v>
      </c>
    </row>
    <row r="245" spans="1:6">
      <c r="A245" s="73"/>
      <c r="B245" s="75"/>
      <c r="C245" s="77"/>
      <c r="D245" s="30" t="s">
        <v>713</v>
      </c>
      <c r="E245" s="30">
        <v>39481</v>
      </c>
      <c r="F245" s="1" t="s">
        <v>148</v>
      </c>
    </row>
    <row r="246" spans="1:6">
      <c r="A246" s="73"/>
      <c r="B246" s="75"/>
      <c r="C246" s="77"/>
      <c r="D246" s="30" t="s">
        <v>695</v>
      </c>
      <c r="E246" s="30">
        <v>48238</v>
      </c>
      <c r="F246" s="1" t="s">
        <v>148</v>
      </c>
    </row>
    <row r="247" spans="1:6">
      <c r="A247" s="73"/>
      <c r="B247" s="75"/>
      <c r="C247" s="77"/>
      <c r="D247" s="30" t="s">
        <v>613</v>
      </c>
      <c r="E247" s="30">
        <v>48958</v>
      </c>
      <c r="F247" s="1" t="s">
        <v>148</v>
      </c>
    </row>
    <row r="248" spans="1:6">
      <c r="A248" s="73"/>
      <c r="B248" s="75"/>
      <c r="C248" s="77"/>
      <c r="D248" s="30" t="s">
        <v>740</v>
      </c>
      <c r="E248" s="30">
        <v>50730</v>
      </c>
      <c r="F248" s="1" t="s">
        <v>148</v>
      </c>
    </row>
    <row r="249" spans="1:6">
      <c r="A249" s="73"/>
      <c r="B249" s="75"/>
      <c r="C249" s="77"/>
      <c r="D249" s="30" t="s">
        <v>673</v>
      </c>
      <c r="E249" s="30">
        <v>52147</v>
      </c>
      <c r="F249" s="1" t="s">
        <v>148</v>
      </c>
    </row>
    <row r="250" spans="1:6">
      <c r="A250" s="73"/>
      <c r="B250" s="75"/>
      <c r="C250" s="77"/>
      <c r="D250" s="30" t="s">
        <v>319</v>
      </c>
      <c r="E250" s="30">
        <v>52333</v>
      </c>
      <c r="F250" s="1" t="s">
        <v>148</v>
      </c>
    </row>
    <row r="251" spans="1:6">
      <c r="A251" s="73"/>
      <c r="B251" s="75"/>
      <c r="C251" s="77"/>
      <c r="D251" s="30" t="s">
        <v>612</v>
      </c>
      <c r="E251" s="30">
        <v>53515</v>
      </c>
      <c r="F251" s="1" t="s">
        <v>148</v>
      </c>
    </row>
    <row r="252" spans="1:6">
      <c r="A252" s="73"/>
      <c r="B252" s="75"/>
      <c r="C252" s="77"/>
      <c r="D252" s="30" t="s">
        <v>605</v>
      </c>
      <c r="E252" s="30">
        <v>53729</v>
      </c>
      <c r="F252" s="1" t="s">
        <v>148</v>
      </c>
    </row>
    <row r="253" spans="1:6">
      <c r="A253" s="73"/>
      <c r="B253" s="75"/>
      <c r="C253" s="77"/>
      <c r="D253" s="30" t="s">
        <v>651</v>
      </c>
      <c r="E253" s="30">
        <v>61466</v>
      </c>
      <c r="F253" s="1" t="s">
        <v>148</v>
      </c>
    </row>
    <row r="254" spans="1:6">
      <c r="A254" s="73"/>
      <c r="B254" s="75"/>
      <c r="C254" s="77"/>
      <c r="D254" s="30" t="s">
        <v>588</v>
      </c>
      <c r="E254" s="30">
        <v>62035</v>
      </c>
      <c r="F254" s="1" t="s">
        <v>148</v>
      </c>
    </row>
    <row r="255" spans="1:6">
      <c r="A255" s="73"/>
      <c r="B255" s="75"/>
      <c r="C255" s="77"/>
      <c r="D255" s="30" t="s">
        <v>594</v>
      </c>
      <c r="E255" s="30">
        <v>63068</v>
      </c>
      <c r="F255" s="1" t="s">
        <v>148</v>
      </c>
    </row>
    <row r="256" spans="1:6">
      <c r="A256" s="73"/>
      <c r="B256" s="75"/>
      <c r="C256" s="77"/>
      <c r="D256" s="30" t="s">
        <v>650</v>
      </c>
      <c r="E256" s="30">
        <v>63113</v>
      </c>
      <c r="F256" s="1" t="s">
        <v>148</v>
      </c>
    </row>
    <row r="257" spans="1:6">
      <c r="A257" s="73"/>
      <c r="B257" s="75"/>
      <c r="C257" s="77"/>
      <c r="D257" s="30" t="s">
        <v>640</v>
      </c>
      <c r="E257" s="30">
        <v>66570</v>
      </c>
      <c r="F257" s="1" t="s">
        <v>148</v>
      </c>
    </row>
    <row r="258" spans="1:6">
      <c r="A258" s="73"/>
      <c r="B258" s="75"/>
      <c r="C258" s="77"/>
      <c r="D258" s="30" t="s">
        <v>659</v>
      </c>
      <c r="E258" s="30">
        <v>68269</v>
      </c>
      <c r="F258" s="1" t="s">
        <v>148</v>
      </c>
    </row>
    <row r="259" spans="1:6">
      <c r="A259" s="73"/>
      <c r="B259" s="75"/>
      <c r="C259" s="77"/>
      <c r="D259" s="30" t="s">
        <v>599</v>
      </c>
      <c r="E259" s="30">
        <v>69339</v>
      </c>
      <c r="F259" s="1" t="s">
        <v>148</v>
      </c>
    </row>
    <row r="260" spans="1:6">
      <c r="A260" s="73"/>
      <c r="B260" s="75"/>
      <c r="C260" s="77"/>
      <c r="D260" s="30" t="s">
        <v>678</v>
      </c>
      <c r="E260" s="30">
        <v>70625</v>
      </c>
      <c r="F260" s="1" t="s">
        <v>148</v>
      </c>
    </row>
    <row r="261" spans="1:6">
      <c r="A261" s="73"/>
      <c r="B261" s="75"/>
      <c r="C261" s="77"/>
      <c r="D261" s="30" t="s">
        <v>663</v>
      </c>
      <c r="E261" s="30">
        <v>84874</v>
      </c>
      <c r="F261" s="1" t="s">
        <v>148</v>
      </c>
    </row>
    <row r="262" spans="1:6">
      <c r="A262" s="73"/>
      <c r="B262" s="75"/>
      <c r="C262" s="77"/>
      <c r="D262" s="30" t="s">
        <v>597</v>
      </c>
      <c r="E262" s="30">
        <v>85216</v>
      </c>
      <c r="F262" s="1" t="s">
        <v>148</v>
      </c>
    </row>
    <row r="263" spans="1:6">
      <c r="A263" s="73"/>
      <c r="B263" s="75"/>
      <c r="C263" s="77"/>
      <c r="D263" s="30" t="s">
        <v>662</v>
      </c>
      <c r="E263" s="30">
        <v>102515</v>
      </c>
      <c r="F263" s="1" t="s">
        <v>148</v>
      </c>
    </row>
    <row r="264" spans="1:6">
      <c r="A264" s="73"/>
      <c r="B264" s="75"/>
      <c r="C264" s="77"/>
      <c r="D264" s="30" t="s">
        <v>671</v>
      </c>
      <c r="E264" s="30">
        <v>127550</v>
      </c>
      <c r="F264" s="1" t="s">
        <v>148</v>
      </c>
    </row>
    <row r="265" spans="1:6">
      <c r="A265" s="73"/>
      <c r="B265" s="75"/>
      <c r="C265" s="77"/>
      <c r="D265" s="30" t="s">
        <v>645</v>
      </c>
      <c r="E265" s="30">
        <v>160454</v>
      </c>
      <c r="F265" s="1" t="s">
        <v>148</v>
      </c>
    </row>
    <row r="266" spans="1:6">
      <c r="A266" s="73"/>
      <c r="B266" s="75"/>
      <c r="C266" s="77"/>
      <c r="D266" s="30" t="s">
        <v>632</v>
      </c>
      <c r="E266" s="30">
        <v>170625</v>
      </c>
      <c r="F266" s="1" t="s">
        <v>148</v>
      </c>
    </row>
    <row r="267" spans="1:6">
      <c r="A267" s="78"/>
      <c r="B267" s="79"/>
      <c r="C267" s="80"/>
      <c r="D267" s="30" t="s">
        <v>624</v>
      </c>
      <c r="E267" s="30">
        <v>282161</v>
      </c>
      <c r="F267" s="1" t="s">
        <v>148</v>
      </c>
    </row>
    <row r="268" spans="1:6">
      <c r="A268" s="72" t="s">
        <v>752</v>
      </c>
      <c r="B268" s="74">
        <v>20.144782074949301</v>
      </c>
      <c r="C268" s="76">
        <v>54669122</v>
      </c>
      <c r="D268" s="31" t="s">
        <v>691</v>
      </c>
      <c r="E268" s="31">
        <v>25065</v>
      </c>
      <c r="F268" s="54" t="s">
        <v>148</v>
      </c>
    </row>
    <row r="269" spans="1:6">
      <c r="A269" s="73"/>
      <c r="B269" s="75"/>
      <c r="C269" s="77"/>
      <c r="D269" s="30" t="s">
        <v>564</v>
      </c>
      <c r="E269" s="30">
        <v>26047</v>
      </c>
      <c r="F269" s="1" t="s">
        <v>148</v>
      </c>
    </row>
    <row r="270" spans="1:6">
      <c r="A270" s="73"/>
      <c r="B270" s="75"/>
      <c r="C270" s="77"/>
      <c r="D270" s="30" t="s">
        <v>688</v>
      </c>
      <c r="E270" s="30">
        <v>26159</v>
      </c>
      <c r="F270" s="1" t="s">
        <v>148</v>
      </c>
    </row>
    <row r="271" spans="1:6">
      <c r="A271" s="73"/>
      <c r="B271" s="75"/>
      <c r="C271" s="77"/>
      <c r="D271" s="30" t="s">
        <v>608</v>
      </c>
      <c r="E271" s="30">
        <v>27056</v>
      </c>
      <c r="F271" s="1" t="s">
        <v>148</v>
      </c>
    </row>
    <row r="272" spans="1:6">
      <c r="A272" s="73"/>
      <c r="B272" s="75"/>
      <c r="C272" s="77"/>
      <c r="D272" s="30" t="s">
        <v>652</v>
      </c>
      <c r="E272" s="30">
        <v>29825</v>
      </c>
      <c r="F272" s="1" t="s">
        <v>148</v>
      </c>
    </row>
    <row r="273" spans="1:6">
      <c r="A273" s="73"/>
      <c r="B273" s="75"/>
      <c r="C273" s="77"/>
      <c r="D273" s="30" t="s">
        <v>584</v>
      </c>
      <c r="E273" s="30">
        <v>29835</v>
      </c>
      <c r="F273" s="1" t="s">
        <v>148</v>
      </c>
    </row>
    <row r="274" spans="1:6">
      <c r="A274" s="73"/>
      <c r="B274" s="75"/>
      <c r="C274" s="77"/>
      <c r="D274" s="30" t="s">
        <v>738</v>
      </c>
      <c r="E274" s="30">
        <v>32118</v>
      </c>
      <c r="F274" s="1" t="s">
        <v>148</v>
      </c>
    </row>
    <row r="275" spans="1:6">
      <c r="A275" s="73"/>
      <c r="B275" s="75"/>
      <c r="C275" s="77"/>
      <c r="D275" s="30" t="s">
        <v>698</v>
      </c>
      <c r="E275" s="30">
        <v>34530</v>
      </c>
      <c r="F275" s="1" t="s">
        <v>148</v>
      </c>
    </row>
    <row r="276" spans="1:6">
      <c r="A276" s="73"/>
      <c r="B276" s="75"/>
      <c r="C276" s="77"/>
      <c r="D276" s="30" t="s">
        <v>677</v>
      </c>
      <c r="E276" s="30">
        <v>35045</v>
      </c>
      <c r="F276" s="1" t="s">
        <v>148</v>
      </c>
    </row>
    <row r="277" spans="1:6">
      <c r="A277" s="73"/>
      <c r="B277" s="75"/>
      <c r="C277" s="77"/>
      <c r="D277" s="30" t="s">
        <v>712</v>
      </c>
      <c r="E277" s="30">
        <v>35185</v>
      </c>
      <c r="F277" s="1" t="s">
        <v>148</v>
      </c>
    </row>
    <row r="278" spans="1:6">
      <c r="A278" s="73"/>
      <c r="B278" s="75"/>
      <c r="C278" s="77"/>
      <c r="D278" s="30" t="s">
        <v>701</v>
      </c>
      <c r="E278" s="30">
        <v>35925</v>
      </c>
      <c r="F278" s="1" t="s">
        <v>148</v>
      </c>
    </row>
    <row r="279" spans="1:6">
      <c r="A279" s="73"/>
      <c r="B279" s="75"/>
      <c r="C279" s="77"/>
      <c r="D279" s="30" t="s">
        <v>702</v>
      </c>
      <c r="E279" s="30">
        <v>36944</v>
      </c>
      <c r="F279" s="1" t="s">
        <v>148</v>
      </c>
    </row>
    <row r="280" spans="1:6">
      <c r="A280" s="73"/>
      <c r="B280" s="75"/>
      <c r="C280" s="77"/>
      <c r="D280" s="30" t="s">
        <v>723</v>
      </c>
      <c r="E280" s="30">
        <v>37779</v>
      </c>
      <c r="F280" s="1" t="s">
        <v>148</v>
      </c>
    </row>
    <row r="281" spans="1:6">
      <c r="A281" s="73"/>
      <c r="B281" s="75"/>
      <c r="C281" s="77"/>
      <c r="D281" s="30" t="s">
        <v>646</v>
      </c>
      <c r="E281" s="30">
        <v>38129</v>
      </c>
      <c r="F281" s="1" t="s">
        <v>148</v>
      </c>
    </row>
    <row r="282" spans="1:6">
      <c r="A282" s="73"/>
      <c r="B282" s="75"/>
      <c r="C282" s="77"/>
      <c r="D282" s="30" t="s">
        <v>655</v>
      </c>
      <c r="E282" s="30">
        <v>39414</v>
      </c>
      <c r="F282" s="1" t="s">
        <v>148</v>
      </c>
    </row>
    <row r="283" spans="1:6">
      <c r="A283" s="73"/>
      <c r="B283" s="75"/>
      <c r="C283" s="77"/>
      <c r="D283" s="30" t="s">
        <v>705</v>
      </c>
      <c r="E283" s="30">
        <v>39498</v>
      </c>
      <c r="F283" s="1" t="s">
        <v>148</v>
      </c>
    </row>
    <row r="284" spans="1:6">
      <c r="A284" s="73"/>
      <c r="B284" s="75"/>
      <c r="C284" s="77"/>
      <c r="D284" s="30" t="s">
        <v>676</v>
      </c>
      <c r="E284" s="30">
        <v>39700</v>
      </c>
      <c r="F284" s="1" t="s">
        <v>148</v>
      </c>
    </row>
    <row r="285" spans="1:6">
      <c r="A285" s="73"/>
      <c r="B285" s="75"/>
      <c r="C285" s="77"/>
      <c r="D285" s="30" t="s">
        <v>631</v>
      </c>
      <c r="E285" s="30">
        <v>40829</v>
      </c>
      <c r="F285" s="1" t="s">
        <v>148</v>
      </c>
    </row>
    <row r="286" spans="1:6">
      <c r="A286" s="73"/>
      <c r="B286" s="75"/>
      <c r="C286" s="77"/>
      <c r="D286" s="30" t="s">
        <v>709</v>
      </c>
      <c r="E286" s="30">
        <v>41813</v>
      </c>
      <c r="F286" s="1" t="s">
        <v>148</v>
      </c>
    </row>
    <row r="287" spans="1:6">
      <c r="A287" s="73"/>
      <c r="B287" s="75"/>
      <c r="C287" s="77"/>
      <c r="D287" s="30" t="s">
        <v>743</v>
      </c>
      <c r="E287" s="30">
        <v>44030</v>
      </c>
      <c r="F287" s="1" t="s">
        <v>148</v>
      </c>
    </row>
    <row r="288" spans="1:6">
      <c r="A288" s="73"/>
      <c r="B288" s="75"/>
      <c r="C288" s="77"/>
      <c r="D288" s="30" t="s">
        <v>658</v>
      </c>
      <c r="E288" s="30">
        <v>44157</v>
      </c>
      <c r="F288" s="1" t="s">
        <v>148</v>
      </c>
    </row>
    <row r="289" spans="1:6">
      <c r="A289" s="73"/>
      <c r="B289" s="75"/>
      <c r="C289" s="77"/>
      <c r="D289" s="30" t="s">
        <v>649</v>
      </c>
      <c r="E289" s="30">
        <v>45478</v>
      </c>
      <c r="F289" s="1" t="s">
        <v>148</v>
      </c>
    </row>
    <row r="290" spans="1:6">
      <c r="A290" s="73"/>
      <c r="B290" s="75"/>
      <c r="C290" s="77"/>
      <c r="D290" s="30" t="s">
        <v>619</v>
      </c>
      <c r="E290" s="30">
        <v>48681</v>
      </c>
      <c r="F290" s="1" t="s">
        <v>148</v>
      </c>
    </row>
    <row r="291" spans="1:6">
      <c r="A291" s="73"/>
      <c r="B291" s="75"/>
      <c r="C291" s="77"/>
      <c r="D291" s="30" t="s">
        <v>697</v>
      </c>
      <c r="E291" s="30">
        <v>49446</v>
      </c>
      <c r="F291" s="1" t="s">
        <v>148</v>
      </c>
    </row>
    <row r="292" spans="1:6">
      <c r="A292" s="73"/>
      <c r="B292" s="75"/>
      <c r="C292" s="77"/>
      <c r="D292" s="30" t="s">
        <v>626</v>
      </c>
      <c r="E292" s="30">
        <v>52953</v>
      </c>
      <c r="F292" s="1" t="s">
        <v>148</v>
      </c>
    </row>
    <row r="293" spans="1:6">
      <c r="A293" s="73"/>
      <c r="B293" s="75"/>
      <c r="C293" s="77"/>
      <c r="D293" s="30" t="s">
        <v>721</v>
      </c>
      <c r="E293" s="30">
        <v>57196</v>
      </c>
      <c r="F293" s="1" t="s">
        <v>148</v>
      </c>
    </row>
    <row r="294" spans="1:6">
      <c r="A294" s="73"/>
      <c r="B294" s="75"/>
      <c r="C294" s="77"/>
      <c r="D294" s="30" t="s">
        <v>720</v>
      </c>
      <c r="E294" s="30">
        <v>60641</v>
      </c>
      <c r="F294" s="1" t="s">
        <v>148</v>
      </c>
    </row>
    <row r="295" spans="1:6">
      <c r="A295" s="73"/>
      <c r="B295" s="75"/>
      <c r="C295" s="77"/>
      <c r="D295" s="30" t="s">
        <v>637</v>
      </c>
      <c r="E295" s="30">
        <v>62768</v>
      </c>
      <c r="F295" s="1" t="s">
        <v>148</v>
      </c>
    </row>
    <row r="296" spans="1:6">
      <c r="A296" s="73"/>
      <c r="B296" s="75"/>
      <c r="C296" s="77"/>
      <c r="D296" s="30" t="s">
        <v>660</v>
      </c>
      <c r="E296" s="30">
        <v>63937</v>
      </c>
      <c r="F296" s="1" t="s">
        <v>148</v>
      </c>
    </row>
    <row r="297" spans="1:6">
      <c r="A297" s="73"/>
      <c r="B297" s="75"/>
      <c r="C297" s="77"/>
      <c r="D297" s="30" t="s">
        <v>690</v>
      </c>
      <c r="E297" s="30">
        <v>66444</v>
      </c>
      <c r="F297" s="1" t="s">
        <v>148</v>
      </c>
    </row>
    <row r="298" spans="1:6">
      <c r="A298" s="73"/>
      <c r="B298" s="75"/>
      <c r="C298" s="77"/>
      <c r="D298" s="30" t="s">
        <v>689</v>
      </c>
      <c r="E298" s="30">
        <v>68756</v>
      </c>
      <c r="F298" s="1" t="s">
        <v>148</v>
      </c>
    </row>
    <row r="299" spans="1:6">
      <c r="A299" s="73"/>
      <c r="B299" s="75"/>
      <c r="C299" s="77"/>
      <c r="D299" s="30" t="s">
        <v>574</v>
      </c>
      <c r="E299" s="30">
        <v>69629</v>
      </c>
      <c r="F299" s="1" t="s">
        <v>148</v>
      </c>
    </row>
    <row r="300" spans="1:6">
      <c r="A300" s="73"/>
      <c r="B300" s="75"/>
      <c r="C300" s="77"/>
      <c r="D300" s="30" t="s">
        <v>563</v>
      </c>
      <c r="E300" s="30">
        <v>76331</v>
      </c>
      <c r="F300" s="1" t="s">
        <v>148</v>
      </c>
    </row>
    <row r="301" spans="1:6">
      <c r="A301" s="73"/>
      <c r="B301" s="75"/>
      <c r="C301" s="77"/>
      <c r="D301" s="30" t="s">
        <v>734</v>
      </c>
      <c r="E301" s="30">
        <v>88233</v>
      </c>
      <c r="F301" s="1" t="s">
        <v>148</v>
      </c>
    </row>
    <row r="302" spans="1:6">
      <c r="A302" s="73"/>
      <c r="B302" s="75"/>
      <c r="C302" s="77"/>
      <c r="D302" s="30" t="s">
        <v>718</v>
      </c>
      <c r="E302" s="30">
        <v>88579</v>
      </c>
      <c r="F302" s="1" t="s">
        <v>148</v>
      </c>
    </row>
    <row r="303" spans="1:6">
      <c r="A303" s="73"/>
      <c r="B303" s="75"/>
      <c r="C303" s="77"/>
      <c r="D303" s="30" t="s">
        <v>694</v>
      </c>
      <c r="E303" s="30">
        <v>91702</v>
      </c>
      <c r="F303" s="1" t="s">
        <v>148</v>
      </c>
    </row>
    <row r="304" spans="1:6">
      <c r="A304" s="73"/>
      <c r="B304" s="75"/>
      <c r="C304" s="77"/>
      <c r="D304" s="30" t="s">
        <v>685</v>
      </c>
      <c r="E304" s="30">
        <v>94545</v>
      </c>
      <c r="F304" s="1" t="s">
        <v>148</v>
      </c>
    </row>
    <row r="305" spans="1:6">
      <c r="A305" s="73"/>
      <c r="B305" s="75"/>
      <c r="C305" s="77"/>
      <c r="D305" s="30" t="s">
        <v>667</v>
      </c>
      <c r="E305" s="30">
        <v>98553</v>
      </c>
      <c r="F305" s="1" t="s">
        <v>148</v>
      </c>
    </row>
    <row r="306" spans="1:6">
      <c r="A306" s="73"/>
      <c r="B306" s="75"/>
      <c r="C306" s="77"/>
      <c r="D306" s="30" t="s">
        <v>647</v>
      </c>
      <c r="E306" s="30">
        <v>120590</v>
      </c>
      <c r="F306" s="1" t="s">
        <v>148</v>
      </c>
    </row>
    <row r="307" spans="1:6">
      <c r="A307" s="73"/>
      <c r="B307" s="75"/>
      <c r="C307" s="77"/>
      <c r="D307" s="30" t="s">
        <v>716</v>
      </c>
      <c r="E307" s="30">
        <v>143517</v>
      </c>
      <c r="F307" s="1" t="s">
        <v>148</v>
      </c>
    </row>
    <row r="308" spans="1:6">
      <c r="A308" s="73"/>
      <c r="B308" s="75"/>
      <c r="C308" s="77"/>
      <c r="D308" s="30" t="s">
        <v>666</v>
      </c>
      <c r="E308" s="30">
        <v>154965</v>
      </c>
      <c r="F308" s="1" t="s">
        <v>148</v>
      </c>
    </row>
    <row r="309" spans="1:6">
      <c r="A309" s="73"/>
      <c r="B309" s="75"/>
      <c r="C309" s="77"/>
      <c r="D309" s="30" t="s">
        <v>687</v>
      </c>
      <c r="E309" s="30">
        <v>166274</v>
      </c>
      <c r="F309" s="1" t="s">
        <v>148</v>
      </c>
    </row>
    <row r="310" spans="1:6">
      <c r="A310" s="73"/>
      <c r="B310" s="75"/>
      <c r="C310" s="77"/>
      <c r="D310" s="30" t="s">
        <v>642</v>
      </c>
      <c r="E310" s="30">
        <v>202062</v>
      </c>
      <c r="F310" s="1" t="s">
        <v>148</v>
      </c>
    </row>
  </sheetData>
  <mergeCells count="40">
    <mergeCell ref="A81:A110"/>
    <mergeCell ref="B2:B12"/>
    <mergeCell ref="B57:B80"/>
    <mergeCell ref="A111:A126"/>
    <mergeCell ref="B111:B126"/>
    <mergeCell ref="A2:A12"/>
    <mergeCell ref="A13:A39"/>
    <mergeCell ref="A40:A56"/>
    <mergeCell ref="A57:A80"/>
    <mergeCell ref="C13:C39"/>
    <mergeCell ref="B40:B56"/>
    <mergeCell ref="C40:C56"/>
    <mergeCell ref="C57:C80"/>
    <mergeCell ref="B81:B110"/>
    <mergeCell ref="C81:C110"/>
    <mergeCell ref="C164:C166"/>
    <mergeCell ref="A167:A201"/>
    <mergeCell ref="B167:B201"/>
    <mergeCell ref="C167:C201"/>
    <mergeCell ref="H2:L4"/>
    <mergeCell ref="A164:A166"/>
    <mergeCell ref="B164:B166"/>
    <mergeCell ref="A127:A143"/>
    <mergeCell ref="B127:B143"/>
    <mergeCell ref="C127:C143"/>
    <mergeCell ref="A144:A163"/>
    <mergeCell ref="B144:B163"/>
    <mergeCell ref="C144:C163"/>
    <mergeCell ref="C111:C126"/>
    <mergeCell ref="C2:C12"/>
    <mergeCell ref="B13:B39"/>
    <mergeCell ref="A268:A310"/>
    <mergeCell ref="B268:B310"/>
    <mergeCell ref="C268:C310"/>
    <mergeCell ref="A202:A233"/>
    <mergeCell ref="B202:B233"/>
    <mergeCell ref="C202:C233"/>
    <mergeCell ref="A234:A267"/>
    <mergeCell ref="B234:B267"/>
    <mergeCell ref="C234:C267"/>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5"/>
  <sheetViews>
    <sheetView workbookViewId="0">
      <selection activeCell="H3" sqref="H3:L5"/>
    </sheetView>
  </sheetViews>
  <sheetFormatPr baseColWidth="10" defaultColWidth="11" defaultRowHeight="15" x14ac:dyDescent="0"/>
  <cols>
    <col min="1" max="1" width="6.33203125" style="29" bestFit="1" customWidth="1"/>
    <col min="2" max="2" width="6.33203125" style="21" bestFit="1" customWidth="1"/>
    <col min="3" max="3" width="15.1640625" style="21" bestFit="1" customWidth="1"/>
    <col min="4" max="4" width="12.83203125" bestFit="1" customWidth="1"/>
    <col min="5" max="5" width="10.33203125" bestFit="1" customWidth="1"/>
    <col min="6" max="6" width="8.1640625" style="12" bestFit="1" customWidth="1"/>
  </cols>
  <sheetData>
    <row r="1" spans="1:15">
      <c r="A1" s="13"/>
      <c r="B1" s="13"/>
      <c r="C1" s="13"/>
      <c r="D1" s="13"/>
      <c r="E1" s="13"/>
      <c r="F1" s="13"/>
    </row>
    <row r="2" spans="1:15" ht="27" thickBot="1">
      <c r="A2" s="32"/>
      <c r="B2" s="8" t="s">
        <v>62</v>
      </c>
      <c r="C2" s="8" t="s">
        <v>754</v>
      </c>
      <c r="D2" s="8" t="s">
        <v>746</v>
      </c>
      <c r="E2" s="8" t="s">
        <v>265</v>
      </c>
      <c r="F2" s="8" t="s">
        <v>225</v>
      </c>
      <c r="N2" s="10"/>
      <c r="O2" s="10"/>
    </row>
    <row r="3" spans="1:15" ht="16" customHeight="1" thickTop="1">
      <c r="A3" s="32"/>
      <c r="B3" s="94" t="s">
        <v>64</v>
      </c>
      <c r="C3" s="89">
        <v>59.287884830000003</v>
      </c>
      <c r="D3" s="76">
        <v>239641451</v>
      </c>
      <c r="E3" s="33" t="s">
        <v>507</v>
      </c>
      <c r="F3" s="34">
        <v>71834</v>
      </c>
      <c r="H3" s="57" t="s">
        <v>775</v>
      </c>
      <c r="I3" s="57"/>
      <c r="J3" s="57"/>
      <c r="K3" s="57"/>
      <c r="L3" s="57"/>
      <c r="M3" s="10"/>
      <c r="N3" s="10"/>
      <c r="O3" s="10"/>
    </row>
    <row r="4" spans="1:15">
      <c r="A4" s="32"/>
      <c r="B4" s="95"/>
      <c r="C4" s="90"/>
      <c r="D4" s="77">
        <v>239641451</v>
      </c>
      <c r="E4" s="33" t="s">
        <v>643</v>
      </c>
      <c r="F4" s="34">
        <v>537335</v>
      </c>
      <c r="H4" s="57"/>
      <c r="I4" s="57"/>
      <c r="J4" s="57"/>
      <c r="K4" s="57"/>
      <c r="L4" s="57"/>
      <c r="M4" s="10"/>
      <c r="N4" s="10"/>
      <c r="O4" s="10"/>
    </row>
    <row r="5" spans="1:15">
      <c r="A5" s="32"/>
      <c r="B5" s="95"/>
      <c r="C5" s="90"/>
      <c r="D5" s="77">
        <v>239641451</v>
      </c>
      <c r="E5" s="33" t="s">
        <v>573</v>
      </c>
      <c r="F5" s="34">
        <v>1264414</v>
      </c>
      <c r="H5" s="57"/>
      <c r="I5" s="57"/>
      <c r="J5" s="57"/>
      <c r="K5" s="57"/>
      <c r="L5" s="57"/>
      <c r="M5" s="10"/>
      <c r="N5" s="10"/>
    </row>
    <row r="6" spans="1:15">
      <c r="A6" s="32"/>
      <c r="B6" s="95"/>
      <c r="C6" s="91"/>
      <c r="D6" s="77">
        <v>239641451</v>
      </c>
      <c r="E6" s="33" t="s">
        <v>571</v>
      </c>
      <c r="F6" s="34">
        <v>2207498</v>
      </c>
    </row>
    <row r="7" spans="1:15">
      <c r="A7" s="32"/>
      <c r="B7" s="35" t="s">
        <v>75</v>
      </c>
      <c r="C7" s="36">
        <v>88.879403659999994</v>
      </c>
      <c r="D7" s="43">
        <v>177043417</v>
      </c>
      <c r="E7" s="35" t="s">
        <v>549</v>
      </c>
      <c r="F7" s="37">
        <v>1991951</v>
      </c>
    </row>
    <row r="8" spans="1:15">
      <c r="A8" s="32"/>
      <c r="B8" s="87" t="s">
        <v>747</v>
      </c>
      <c r="C8" s="92">
        <v>29.351612620000001</v>
      </c>
      <c r="D8" s="76">
        <v>128386270</v>
      </c>
      <c r="E8" s="35" t="s">
        <v>741</v>
      </c>
      <c r="F8" s="37">
        <v>118925</v>
      </c>
    </row>
    <row r="9" spans="1:15">
      <c r="A9" s="32"/>
      <c r="B9" s="88"/>
      <c r="C9" s="93"/>
      <c r="D9" s="77"/>
      <c r="E9" s="39" t="s">
        <v>704</v>
      </c>
      <c r="F9" s="38">
        <v>159362</v>
      </c>
    </row>
    <row r="10" spans="1:15">
      <c r="A10" s="32"/>
      <c r="B10" s="88"/>
      <c r="C10" s="93"/>
      <c r="D10" s="77"/>
      <c r="E10" s="39" t="s">
        <v>614</v>
      </c>
      <c r="F10" s="38">
        <v>173548</v>
      </c>
    </row>
    <row r="11" spans="1:15">
      <c r="A11" s="32"/>
      <c r="B11" s="88"/>
      <c r="C11" s="93"/>
      <c r="D11" s="77"/>
      <c r="E11" s="39" t="s">
        <v>546</v>
      </c>
      <c r="F11" s="38">
        <v>2341457</v>
      </c>
    </row>
    <row r="12" spans="1:15">
      <c r="A12" s="32"/>
      <c r="B12" s="88"/>
      <c r="C12" s="91"/>
      <c r="D12" s="80"/>
      <c r="E12" s="39" t="s">
        <v>698</v>
      </c>
      <c r="F12" s="38">
        <v>2387511</v>
      </c>
    </row>
    <row r="13" spans="1:15">
      <c r="B13" s="87" t="s">
        <v>748</v>
      </c>
      <c r="C13" s="92">
        <v>133.1329609</v>
      </c>
      <c r="D13" s="76">
        <v>500689045</v>
      </c>
      <c r="E13" s="35" t="s">
        <v>559</v>
      </c>
      <c r="F13" s="37">
        <v>86163</v>
      </c>
    </row>
    <row r="14" spans="1:15">
      <c r="B14" s="88"/>
      <c r="C14" s="93">
        <v>133.1329609</v>
      </c>
      <c r="D14" s="77">
        <v>500689045</v>
      </c>
      <c r="E14" s="39" t="s">
        <v>471</v>
      </c>
      <c r="F14" s="38">
        <v>981914</v>
      </c>
    </row>
    <row r="15" spans="1:15">
      <c r="B15" s="88"/>
      <c r="C15" s="93">
        <v>133.1329609</v>
      </c>
      <c r="D15" s="77">
        <v>500689045</v>
      </c>
      <c r="E15" s="39" t="s">
        <v>650</v>
      </c>
      <c r="F15" s="38">
        <v>2655717</v>
      </c>
    </row>
    <row r="16" spans="1:15">
      <c r="B16" s="87" t="s">
        <v>84</v>
      </c>
      <c r="C16" s="92">
        <v>40.56673765</v>
      </c>
      <c r="D16" s="76">
        <v>113277680</v>
      </c>
      <c r="E16" s="35" t="s">
        <v>742</v>
      </c>
      <c r="F16" s="37">
        <v>47784</v>
      </c>
    </row>
    <row r="17" spans="2:6">
      <c r="B17" s="88"/>
      <c r="C17" s="93"/>
      <c r="D17" s="77"/>
      <c r="E17" s="39" t="s">
        <v>316</v>
      </c>
      <c r="F17" s="38">
        <v>72173</v>
      </c>
    </row>
    <row r="18" spans="2:6">
      <c r="B18" s="88"/>
      <c r="C18" s="93"/>
      <c r="D18" s="77"/>
      <c r="E18" s="39" t="s">
        <v>755</v>
      </c>
      <c r="F18" s="38">
        <v>83406</v>
      </c>
    </row>
    <row r="19" spans="2:6">
      <c r="B19" s="88"/>
      <c r="C19" s="93"/>
      <c r="D19" s="77"/>
      <c r="E19" s="39" t="s">
        <v>477</v>
      </c>
      <c r="F19" s="38">
        <v>259488</v>
      </c>
    </row>
    <row r="20" spans="2:6">
      <c r="B20" s="88"/>
      <c r="C20" s="93"/>
      <c r="D20" s="77"/>
      <c r="E20" s="39" t="s">
        <v>609</v>
      </c>
      <c r="F20" s="38">
        <v>326679</v>
      </c>
    </row>
    <row r="21" spans="2:6">
      <c r="B21" s="88"/>
      <c r="C21" s="93"/>
      <c r="D21" s="77"/>
      <c r="E21" s="39" t="s">
        <v>314</v>
      </c>
      <c r="F21" s="38">
        <v>399557</v>
      </c>
    </row>
    <row r="22" spans="2:6">
      <c r="B22" s="88"/>
      <c r="C22" s="91"/>
      <c r="D22" s="80"/>
      <c r="E22" s="39" t="s">
        <v>475</v>
      </c>
      <c r="F22" s="38">
        <v>1011200</v>
      </c>
    </row>
    <row r="23" spans="2:6">
      <c r="B23" s="87" t="s">
        <v>88</v>
      </c>
      <c r="C23" s="92">
        <v>31.346243380000001</v>
      </c>
      <c r="D23" s="76">
        <v>116781313</v>
      </c>
      <c r="E23" s="35" t="s">
        <v>732</v>
      </c>
      <c r="F23" s="37">
        <v>287668</v>
      </c>
    </row>
    <row r="24" spans="2:6">
      <c r="B24" s="88"/>
      <c r="C24" s="91"/>
      <c r="D24" s="77"/>
      <c r="E24" s="39" t="s">
        <v>443</v>
      </c>
      <c r="F24" s="38">
        <v>3582401</v>
      </c>
    </row>
    <row r="25" spans="2:6">
      <c r="B25" s="87" t="s">
        <v>98</v>
      </c>
      <c r="C25" s="92">
        <v>34.669804239999998</v>
      </c>
      <c r="D25" s="76">
        <v>94953925</v>
      </c>
      <c r="E25" s="35" t="s">
        <v>523</v>
      </c>
      <c r="F25" s="37">
        <v>93507</v>
      </c>
    </row>
    <row r="26" spans="2:6">
      <c r="B26" s="88"/>
      <c r="C26" s="91"/>
      <c r="D26" s="77"/>
      <c r="E26" s="39" t="s">
        <v>485</v>
      </c>
      <c r="F26" s="38">
        <v>3471559</v>
      </c>
    </row>
    <row r="27" spans="2:6">
      <c r="B27" s="87" t="s">
        <v>102</v>
      </c>
      <c r="C27" s="92">
        <v>66.165966519999998</v>
      </c>
      <c r="D27" s="76">
        <v>425546226</v>
      </c>
      <c r="E27" s="35" t="s">
        <v>756</v>
      </c>
      <c r="F27" s="37">
        <v>549181</v>
      </c>
    </row>
    <row r="28" spans="2:6">
      <c r="B28" s="88"/>
      <c r="C28" s="91"/>
      <c r="D28" s="77"/>
      <c r="E28" s="39" t="s">
        <v>540</v>
      </c>
      <c r="F28" s="38">
        <v>5702038</v>
      </c>
    </row>
    <row r="29" spans="2:6">
      <c r="B29" s="87" t="s">
        <v>749</v>
      </c>
      <c r="C29" s="92">
        <v>371.96305589999997</v>
      </c>
      <c r="D29" s="76">
        <v>1873513302</v>
      </c>
      <c r="E29" s="35" t="s">
        <v>481</v>
      </c>
      <c r="F29" s="37">
        <v>2271226</v>
      </c>
    </row>
    <row r="30" spans="2:6">
      <c r="B30" s="88"/>
      <c r="C30" s="91"/>
      <c r="D30" s="77"/>
      <c r="E30" s="39" t="s">
        <v>313</v>
      </c>
      <c r="F30" s="38">
        <v>2782847</v>
      </c>
    </row>
    <row r="31" spans="2:6">
      <c r="B31" s="40" t="s">
        <v>750</v>
      </c>
      <c r="C31" s="41">
        <v>134.6999209</v>
      </c>
      <c r="D31" s="43">
        <v>362897751</v>
      </c>
      <c r="E31" s="40" t="s">
        <v>621</v>
      </c>
      <c r="F31" s="42">
        <v>2694120</v>
      </c>
    </row>
    <row r="32" spans="2:6">
      <c r="B32" s="87" t="s">
        <v>751</v>
      </c>
      <c r="C32" s="92">
        <v>91.281055910000006</v>
      </c>
      <c r="D32" s="76">
        <v>297818154</v>
      </c>
      <c r="E32" s="35" t="s">
        <v>696</v>
      </c>
      <c r="F32" s="37">
        <v>262406</v>
      </c>
    </row>
    <row r="33" spans="2:6">
      <c r="B33" s="88"/>
      <c r="C33" s="93"/>
      <c r="D33" s="77"/>
      <c r="E33" s="39" t="s">
        <v>604</v>
      </c>
      <c r="F33" s="38">
        <v>678201</v>
      </c>
    </row>
    <row r="34" spans="2:6">
      <c r="B34" s="88"/>
      <c r="C34" s="93"/>
      <c r="D34" s="77"/>
      <c r="E34" s="39" t="s">
        <v>739</v>
      </c>
      <c r="F34" s="38">
        <v>760617</v>
      </c>
    </row>
    <row r="35" spans="2:6">
      <c r="B35" s="88"/>
      <c r="C35" s="93"/>
      <c r="D35" s="77"/>
      <c r="E35" s="39" t="s">
        <v>735</v>
      </c>
      <c r="F35" s="38">
        <v>1787813</v>
      </c>
    </row>
  </sheetData>
  <mergeCells count="28">
    <mergeCell ref="D32:D35"/>
    <mergeCell ref="H3:L5"/>
    <mergeCell ref="D27:D28"/>
    <mergeCell ref="C29:C30"/>
    <mergeCell ref="D29:D30"/>
    <mergeCell ref="D23:D24"/>
    <mergeCell ref="C25:C26"/>
    <mergeCell ref="D25:D26"/>
    <mergeCell ref="D13:D15"/>
    <mergeCell ref="C16:C22"/>
    <mergeCell ref="D16:D22"/>
    <mergeCell ref="D3:D6"/>
    <mergeCell ref="C8:C12"/>
    <mergeCell ref="D8:D12"/>
    <mergeCell ref="B25:B26"/>
    <mergeCell ref="B27:B28"/>
    <mergeCell ref="B29:B30"/>
    <mergeCell ref="B32:B35"/>
    <mergeCell ref="C3:C6"/>
    <mergeCell ref="C13:C15"/>
    <mergeCell ref="C23:C24"/>
    <mergeCell ref="C27:C28"/>
    <mergeCell ref="C32:C35"/>
    <mergeCell ref="B3:B6"/>
    <mergeCell ref="B8:B12"/>
    <mergeCell ref="B13:B15"/>
    <mergeCell ref="B16:B22"/>
    <mergeCell ref="B23:B24"/>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vector>
  </TitlesOfParts>
  <Company>Icahn School of Medecine at Mount Sina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an Tourancheau</dc:creator>
  <cp:lastModifiedBy>Alan Tourancheau</cp:lastModifiedBy>
  <dcterms:created xsi:type="dcterms:W3CDTF">2019-02-04T14:56:35Z</dcterms:created>
  <dcterms:modified xsi:type="dcterms:W3CDTF">2019-09-25T19:40:21Z</dcterms:modified>
</cp:coreProperties>
</file>